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firon/Desktop/REVISED/Supp Table/initial Supp Tables/"/>
    </mc:Choice>
  </mc:AlternateContent>
  <xr:revisionPtr revIDLastSave="0" documentId="13_ncr:1_{C4917BDC-B275-0644-A818-31CC66DA4494}" xr6:coauthVersionLast="36" xr6:coauthVersionMax="36" xr10:uidLastSave="{00000000-0000-0000-0000-000000000000}"/>
  <bookViews>
    <workbookView xWindow="2200" yWindow="1180" windowWidth="41600" windowHeight="24040" xr2:uid="{1954D062-2F95-8445-89AE-3D19B2AC49D1}"/>
  </bookViews>
  <sheets>
    <sheet name="Supp Table S2A" sheetId="1" r:id="rId1"/>
    <sheet name="Supp Table S2B" sheetId="2" r:id="rId2"/>
  </sheets>
  <definedNames>
    <definedName name="_xlnm._FilterDatabase" localSheetId="0" hidden="1">'Supp Table S2A'!$A$7:$W$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</calcChain>
</file>

<file path=xl/sharedStrings.xml><?xml version="1.0" encoding="utf-8"?>
<sst xmlns="http://schemas.openxmlformats.org/spreadsheetml/2006/main" count="1114" uniqueCount="612">
  <si>
    <t>Table S2A: CovR binding on the BM110 chromosome (with 50 ng/ml aTc, FE &gt; 4 and IDR &lt; 0.05)</t>
  </si>
  <si>
    <t>(1) Green = Manually corrected summit position after peak visualisation; Orange = peaks located in intergenic regions with divergent genes. Manually selected genes after visualisation of RNA-seq data.</t>
  </si>
  <si>
    <t>(2) Blue = Summit position between -200 and +100 bp of the nearest start codon or between -100 and + 100 bp of the nearest TSS, N/D no TSS detected</t>
  </si>
  <si>
    <t>(3) Grey shading = atypical peaks localized inside ORFs, in intergenic region, or in prophages.</t>
  </si>
  <si>
    <t>(4) Grey = allelic variants or truncated homologues in the NEM316 reference genome; N/D : no homologue detected (synteny and primary sequence)</t>
  </si>
  <si>
    <t>Peak Ids</t>
  </si>
  <si>
    <t>Mean FE</t>
  </si>
  <si>
    <t>Max Log10 pvalue</t>
  </si>
  <si>
    <t>Summit Position 
(1)</t>
  </si>
  <si>
    <t>Distance from ATG
(2)</t>
  </si>
  <si>
    <t>Distance from TSS
(2)</t>
  </si>
  <si>
    <t>ATG coordinate</t>
  </si>
  <si>
    <t>TSS coordinate</t>
  </si>
  <si>
    <t xml:space="preserve">
Gene Ids
(2)</t>
  </si>
  <si>
    <t xml:space="preserve">
TSS ID 
(2)</t>
  </si>
  <si>
    <t>Number of genes in Transcriptional Units (TU)</t>
  </si>
  <si>
    <t>Gene in TU
(3)</t>
  </si>
  <si>
    <t>Genes included in TU</t>
  </si>
  <si>
    <t>General function in TU</t>
  </si>
  <si>
    <t>NEM316 homologue
(4)</t>
  </si>
  <si>
    <t>BM50_061</t>
  </si>
  <si>
    <t xml:space="preserve">&gt;250 </t>
  </si>
  <si>
    <t>N/A</t>
  </si>
  <si>
    <t>BQ8897_RS03235</t>
  </si>
  <si>
    <t>Inside (BQ8897_RS03225-BQ8897_RS03235)</t>
  </si>
  <si>
    <t>cell division protein FtsQ</t>
  </si>
  <si>
    <t>gbs0524</t>
  </si>
  <si>
    <t>BM50_059</t>
  </si>
  <si>
    <t>intergenic (BQ8897_RS09725-BQ8897_RS09730)</t>
  </si>
  <si>
    <t>In 3' of divergent ORFs</t>
  </si>
  <si>
    <t>(gbs1868-gbs1869)</t>
  </si>
  <si>
    <t>BM50_049</t>
  </si>
  <si>
    <t>&gt;250</t>
  </si>
  <si>
    <t>BQ8897_RS11010</t>
  </si>
  <si>
    <t>inside (BQ8897_RS11010)</t>
  </si>
  <si>
    <t>prophage gene, integrase</t>
  </si>
  <si>
    <t>GBS_RS10790</t>
  </si>
  <si>
    <t>BM50_027</t>
  </si>
  <si>
    <t>BQ8897_RS09175</t>
  </si>
  <si>
    <t>Inside prophage (BQ8897_RS09175)</t>
  </si>
  <si>
    <t>Phage protein - HNH endonuclease</t>
  </si>
  <si>
    <t>N/D</t>
  </si>
  <si>
    <t>BM50_028</t>
  </si>
  <si>
    <t>BQ8897_RS05755</t>
  </si>
  <si>
    <t>hypothetical protein (type VII secretion locus)</t>
  </si>
  <si>
    <t>BM50_046</t>
  </si>
  <si>
    <t>BQ8897_RS10030</t>
  </si>
  <si>
    <t>BQ8897_RS10030-BQ8897_RS10025</t>
  </si>
  <si>
    <t>AdcAII-ShtII</t>
  </si>
  <si>
    <t>Zinc acquisition (Sht-family) and Pneumococcal-type histidine triad protein (lmb-family), lipoprotein</t>
  </si>
  <si>
    <t>gbs1926</t>
  </si>
  <si>
    <t>BM50_014</t>
  </si>
  <si>
    <t>BQ8897_RS04140</t>
  </si>
  <si>
    <t>BQ8897_RS04140-BQ8897_RS04155</t>
  </si>
  <si>
    <t>ScpB4A</t>
  </si>
  <si>
    <t>LPxTG Serine protease (S8 family, C5a peptidase-like) and Secreted small protein</t>
  </si>
  <si>
    <t>BM50_008</t>
  </si>
  <si>
    <t>BQ8897_RS06675</t>
  </si>
  <si>
    <t>TDT family transporter - framshifted</t>
  </si>
  <si>
    <t xml:space="preserve">gbs1287 </t>
  </si>
  <si>
    <t>BM50_060</t>
  </si>
  <si>
    <t>BQ8897_RS01845</t>
  </si>
  <si>
    <t>Inside (BQ8897_RS01835-BQ8897_RS01850)</t>
  </si>
  <si>
    <t>hypothetical proteins - near 3' end of Tn916</t>
  </si>
  <si>
    <t>gbs0228</t>
  </si>
  <si>
    <t>BM50_011</t>
  </si>
  <si>
    <t>BQ8897_RS06780</t>
  </si>
  <si>
    <t>transposase (BQ8897_RS06780)</t>
  </si>
  <si>
    <t>(ScpB)</t>
  </si>
  <si>
    <t>ISLre2 transposase in 5' of  ScpB (LPxTG) - lmb locus</t>
  </si>
  <si>
    <t xml:space="preserve"> GBS_RS06915</t>
  </si>
  <si>
    <t>BM50_001</t>
  </si>
  <si>
    <t>BQ8897_RS04650</t>
  </si>
  <si>
    <t>BQ8897_RS04650-BQ8897_RS04660</t>
  </si>
  <si>
    <t>ABC transporter (putative Amino acid transport and metabolism)</t>
  </si>
  <si>
    <t>gbs0794</t>
  </si>
  <si>
    <t>BM50_042</t>
  </si>
  <si>
    <t xml:space="preserve"> &gt;250</t>
  </si>
  <si>
    <t>BQ8897_RS06680</t>
  </si>
  <si>
    <t>SapA</t>
  </si>
  <si>
    <t>LPxTG Glycoside hydrolase (alpha-glycan degradation, pullulanase)</t>
  </si>
  <si>
    <t>gbs1288</t>
  </si>
  <si>
    <t>BM50_056</t>
  </si>
  <si>
    <t>BQ8897_RS02735</t>
  </si>
  <si>
    <t>PbsP</t>
  </si>
  <si>
    <t>LPxTG Adhesin</t>
  </si>
  <si>
    <t>gbs0428</t>
  </si>
  <si>
    <t>BM50_044</t>
  </si>
  <si>
    <t>BQ8897_RS06420</t>
  </si>
  <si>
    <t>(16)</t>
  </si>
  <si>
    <t>Inside (BQ8897_RS06470-BQ8897_RS06395)</t>
  </si>
  <si>
    <t>Csp operon</t>
  </si>
  <si>
    <t>Inside capsule operon</t>
  </si>
  <si>
    <t>gbs1237,1</t>
  </si>
  <si>
    <t>BM50_012</t>
  </si>
  <si>
    <t>BQ8897_RS04945</t>
  </si>
  <si>
    <t>BQ8897_RS04945-BQ8897_RS04950</t>
  </si>
  <si>
    <t>FbsB</t>
  </si>
  <si>
    <t>Secreted adhesin</t>
  </si>
  <si>
    <t>gbs0850</t>
  </si>
  <si>
    <t>BM50_021</t>
  </si>
  <si>
    <t>BQ8897_RS01410</t>
  </si>
  <si>
    <t>gbs0153</t>
  </si>
  <si>
    <t>BM50_019</t>
  </si>
  <si>
    <t>BQ8897_RS09870</t>
  </si>
  <si>
    <t>Putative secreted protein (ATG miss-annotation) - no significant domain</t>
  </si>
  <si>
    <t>gbs1895</t>
  </si>
  <si>
    <t>BM50_045</t>
  </si>
  <si>
    <t>BQ8897_RS06395</t>
  </si>
  <si>
    <t>gbs1233</t>
  </si>
  <si>
    <t>BM50_018</t>
  </si>
  <si>
    <t>BQ8897_RS02070</t>
  </si>
  <si>
    <t>b0127</t>
  </si>
  <si>
    <t>Inside (BQ8897_RS02070)</t>
  </si>
  <si>
    <t>Uncharacterized - Putative isoprenylcysteine carboxyl methyltransferase</t>
  </si>
  <si>
    <t>gbs0257</t>
  </si>
  <si>
    <t>BM50_054</t>
  </si>
  <si>
    <t>BQ8897_RS10685</t>
  </si>
  <si>
    <t>b0960</t>
  </si>
  <si>
    <t>BQ8897_RS10685-BQ8897_RS106</t>
  </si>
  <si>
    <t>Glycosyl transferases (Cell surface lipooligosaccharide modification)</t>
  </si>
  <si>
    <t>gbs2015</t>
  </si>
  <si>
    <t>BM50_009</t>
  </si>
  <si>
    <t>BQ8897_RS05875</t>
  </si>
  <si>
    <t>b0500</t>
  </si>
  <si>
    <t>FbsA</t>
  </si>
  <si>
    <t>LPXTG adhesin</t>
  </si>
  <si>
    <t>gbs1087</t>
  </si>
  <si>
    <t>BM50_032</t>
  </si>
  <si>
    <t>BQ8897_RS07620</t>
  </si>
  <si>
    <t>b0675</t>
  </si>
  <si>
    <t>BQ8897_RS07620-BQ8897_RS07625</t>
  </si>
  <si>
    <t>ScpB4B</t>
  </si>
  <si>
    <t>LPxTG Serine protease (S8 family, C5a peptidase-like) - frameshifted</t>
  </si>
  <si>
    <t>instead of the PI-2a locus (gbs1513-gbs1529)</t>
  </si>
  <si>
    <t>BM50_035</t>
  </si>
  <si>
    <t>BQ8897_RS08745</t>
  </si>
  <si>
    <t>b0792</t>
  </si>
  <si>
    <t>SecA</t>
  </si>
  <si>
    <t>preprotein translocase subunit SecA</t>
  </si>
  <si>
    <t>gbs1731</t>
  </si>
  <si>
    <t>BM50_031</t>
  </si>
  <si>
    <t>BQ8897_RS10610</t>
  </si>
  <si>
    <t>b0951</t>
  </si>
  <si>
    <t>DNA topology modulation protein - Proximal to CAMP factor with a signal in the no-aTc control</t>
  </si>
  <si>
    <t>gbs2001</t>
  </si>
  <si>
    <t>BM50_022</t>
  </si>
  <si>
    <t>BQ8897_RS03990</t>
  </si>
  <si>
    <t>b0309</t>
  </si>
  <si>
    <t>BQ8897_RS03990-BQ8897_RS03985 + BQ8897_RS03995-BQ8897_RS04020</t>
  </si>
  <si>
    <t>Pil-1 operon</t>
  </si>
  <si>
    <t>LPxTG PI-1 operon and regulator</t>
  </si>
  <si>
    <t>gbs0627</t>
  </si>
  <si>
    <t>BM50_040</t>
  </si>
  <si>
    <t>BQ8897_RS08725</t>
  </si>
  <si>
    <t>b0790</t>
  </si>
  <si>
    <t>Secreted protein - CHAP domain-containing protein (peptidase) - surface antigen</t>
  </si>
  <si>
    <t>gbs1727</t>
  </si>
  <si>
    <t>BM50_026</t>
  </si>
  <si>
    <t>BQ8897_RS05695</t>
  </si>
  <si>
    <t>b0490</t>
  </si>
  <si>
    <t>BQ8897_RS05695-BQ8897_RS05680</t>
  </si>
  <si>
    <t>ABC transporter (predicted ferrichrome transporter btuC)</t>
  </si>
  <si>
    <t>gbs1045</t>
  </si>
  <si>
    <t>BM50_055</t>
  </si>
  <si>
    <t>BQ8897_RS01270</t>
  </si>
  <si>
    <t>b0073</t>
  </si>
  <si>
    <t>Secreted small peptide</t>
  </si>
  <si>
    <t>BM50_038</t>
  </si>
  <si>
    <t>BQ8897_RS10265</t>
  </si>
  <si>
    <t>b0931</t>
  </si>
  <si>
    <t>Inside prophage (BQ8897_RS10265)</t>
  </si>
  <si>
    <t>Phage protein - 3' of LpxB (LPxTG)</t>
  </si>
  <si>
    <t>BM50_004</t>
  </si>
  <si>
    <t>BQ8897_RS02910</t>
  </si>
  <si>
    <t>ScpB2</t>
  </si>
  <si>
    <t>gbs0451</t>
  </si>
  <si>
    <t>BM50_051</t>
  </si>
  <si>
    <t>BQ8897_RS04080</t>
  </si>
  <si>
    <t>b0313</t>
  </si>
  <si>
    <t>BQ8897_RS04080-BQ8897_RS04135</t>
  </si>
  <si>
    <t>Cyl operon</t>
  </si>
  <si>
    <t>ß-hemolysin/cytotoxin synthesis and transport</t>
  </si>
  <si>
    <t>gbs0644</t>
  </si>
  <si>
    <t>BM50_030</t>
  </si>
  <si>
    <t>BQ8897_RS06630</t>
  </si>
  <si>
    <t>b0574</t>
  </si>
  <si>
    <t>hypothetical protein</t>
  </si>
  <si>
    <t>gbs1279</t>
  </si>
  <si>
    <t>BM50_015</t>
  </si>
  <si>
    <t>BQ8897_RS08205</t>
  </si>
  <si>
    <t>b0735</t>
  </si>
  <si>
    <t>BQ8897_RS08205-BQ8897_RS08180</t>
  </si>
  <si>
    <t>ABC transporter (branched-chain amino acid ABC transporter)</t>
  </si>
  <si>
    <t>gbs1632</t>
  </si>
  <si>
    <t>BM50_010</t>
  </si>
  <si>
    <t>BQ8897_RS06570</t>
  </si>
  <si>
    <t>b0566</t>
  </si>
  <si>
    <t>BQ8897_RS06570-BQ8897_RS06565</t>
  </si>
  <si>
    <t>Uncharacterized - Similarities with gram-negative EP-CTERM/exosortase system</t>
  </si>
  <si>
    <t>gbs1267</t>
  </si>
  <si>
    <t>BM50_007</t>
  </si>
  <si>
    <t>BQ8897_RS05655</t>
  </si>
  <si>
    <t>b0487</t>
  </si>
  <si>
    <t>Uncharacterized membrane protein - Related to Abx1 (CovS regulator)</t>
  </si>
  <si>
    <t>gbs1037</t>
  </si>
  <si>
    <t xml:space="preserve">BM50_023b </t>
  </si>
  <si>
    <t>BQ8897_RS02625</t>
  </si>
  <si>
    <t>b0186</t>
  </si>
  <si>
    <t>Secreted small protein</t>
  </si>
  <si>
    <t>gbs0358</t>
  </si>
  <si>
    <t>BM50_002</t>
  </si>
  <si>
    <t>BQ8897_RS09515</t>
  </si>
  <si>
    <t>b0855</t>
  </si>
  <si>
    <t>BQ8897_RS09515-BQ8897_RS09500</t>
  </si>
  <si>
    <t>3 x peptides (1 secreted and 2 cytoplasmic) and an uncharacterized proteins</t>
  </si>
  <si>
    <t>gbs1829</t>
  </si>
  <si>
    <t>BM50_020</t>
  </si>
  <si>
    <t>BQ8897_RS09785</t>
  </si>
  <si>
    <t>b0888</t>
  </si>
  <si>
    <t>PepO</t>
  </si>
  <si>
    <t>Cytoplasmic endopeptidase, Peptidase family M13</t>
  </si>
  <si>
    <t>gbs1879</t>
  </si>
  <si>
    <t>BM50_050</t>
  </si>
  <si>
    <t>BQ8897_RS05870</t>
  </si>
  <si>
    <t>b0499</t>
  </si>
  <si>
    <t>aspartate-semialdehyde dehydrogenase</t>
  </si>
  <si>
    <t>gbs1086</t>
  </si>
  <si>
    <t>BM50_047</t>
  </si>
  <si>
    <t>BQ8897_RS03040</t>
  </si>
  <si>
    <t>b0226</t>
  </si>
  <si>
    <t>class I SAM-dependent methyltransferase - frameshifted</t>
  </si>
  <si>
    <t>gbs0486</t>
  </si>
  <si>
    <t>BM50_003</t>
  </si>
  <si>
    <t>as_TracRNA</t>
  </si>
  <si>
    <t>b0442</t>
  </si>
  <si>
    <t>TracRNA</t>
  </si>
  <si>
    <t>CrsipR locus - antisens of TracRNA</t>
  </si>
  <si>
    <t>BM50_005</t>
  </si>
  <si>
    <t>BQ8897_RS04060</t>
  </si>
  <si>
    <t>b0312</t>
  </si>
  <si>
    <t>BQ8897_RS04060-BQ8897_RS04075</t>
  </si>
  <si>
    <t>gbs0641</t>
  </si>
  <si>
    <t>BM50_034</t>
  </si>
  <si>
    <t>BQ8897_RS06775</t>
  </si>
  <si>
    <t>b0587</t>
  </si>
  <si>
    <t>ScpB</t>
  </si>
  <si>
    <t>LPxTG Serine protease (C5a peptidase)</t>
  </si>
  <si>
    <t>gbs1308</t>
  </si>
  <si>
    <t>BM50_053</t>
  </si>
  <si>
    <t>BQ8897_RS09685</t>
  </si>
  <si>
    <t>b0874</t>
  </si>
  <si>
    <t>PTS sugar transporter subunit IIC</t>
  </si>
  <si>
    <t>gbs1860</t>
  </si>
  <si>
    <t>BM50_023</t>
  </si>
  <si>
    <t>BQ8897_RS02635</t>
  </si>
  <si>
    <t>b0188</t>
  </si>
  <si>
    <t>BQ8897_RS02635-BQ8897_RS02640</t>
  </si>
  <si>
    <t>ABC transporter - near end of a mobile element</t>
  </si>
  <si>
    <t>gbs0359</t>
  </si>
  <si>
    <t>BM50_048</t>
  </si>
  <si>
    <t>BQ8897_RS04215</t>
  </si>
  <si>
    <t>b0316</t>
  </si>
  <si>
    <t>NucA</t>
  </si>
  <si>
    <t>Secreted DNA/RNA non-specific endonuclease</t>
  </si>
  <si>
    <t>gbs0661</t>
  </si>
  <si>
    <t>BM50_006</t>
  </si>
  <si>
    <t>BQ8897_RS04625</t>
  </si>
  <si>
    <t>b0371</t>
  </si>
  <si>
    <t>(FbsC)</t>
  </si>
  <si>
    <t>Uncharacterized membrane protein - putative readtrought with FbsC (LPxTG)</t>
  </si>
  <si>
    <t>gbs0790</t>
  </si>
  <si>
    <t>BM50_017</t>
  </si>
  <si>
    <t>BQ8897_RS04335</t>
  </si>
  <si>
    <t>b0335</t>
  </si>
  <si>
    <t>DNA-binding response regulator (orphan)</t>
  </si>
  <si>
    <t>gbs0685</t>
  </si>
  <si>
    <t>BM50_029</t>
  </si>
  <si>
    <t>BQ8897_RS08070</t>
  </si>
  <si>
    <t>b0723</t>
  </si>
  <si>
    <t>BQ8897_RS08070-BQ8897_RS08045</t>
  </si>
  <si>
    <t>pppK operon - Uncharacterized - polyphosphate kinase putative</t>
  </si>
  <si>
    <t>gbs1609</t>
  </si>
  <si>
    <t>BM50_052</t>
  </si>
  <si>
    <t>BQ8897_RS01590</t>
  </si>
  <si>
    <t>b0103</t>
  </si>
  <si>
    <t>PTS sugar transporter subunit IIBC</t>
  </si>
  <si>
    <t>gbs0189</t>
  </si>
  <si>
    <t>BM50_016</t>
  </si>
  <si>
    <t>BQ8897_RS07330</t>
  </si>
  <si>
    <t>b0646</t>
  </si>
  <si>
    <t>BQ8897_RS07330-BQ8897_RS07345</t>
  </si>
  <si>
    <t xml:space="preserve">FhuCDBG </t>
  </si>
  <si>
    <t>ABC transporter (siderophore-dependent iron acquisition system)</t>
  </si>
  <si>
    <t>gbs1462</t>
  </si>
  <si>
    <t>BM50_043</t>
  </si>
  <si>
    <t>BQ8897_RS01565</t>
  </si>
  <si>
    <t>b0102</t>
  </si>
  <si>
    <t>BQ8897_RS01565-BQ8897_RS01585</t>
  </si>
  <si>
    <t xml:space="preserve">ABC transporter </t>
  </si>
  <si>
    <t>gbs0184</t>
  </si>
  <si>
    <t>BM50_036</t>
  </si>
  <si>
    <t>BQ8897_RS10135</t>
  </si>
  <si>
    <t>b0920</t>
  </si>
  <si>
    <t>BQ8897_RS10135-BQ8897_RS10130</t>
  </si>
  <si>
    <t>RgfAC</t>
  </si>
  <si>
    <t>Two-component system</t>
  </si>
  <si>
    <t>gbs1944</t>
  </si>
  <si>
    <t>BM50_025</t>
  </si>
  <si>
    <t>BQ8897_RS02690</t>
  </si>
  <si>
    <t>b0191</t>
  </si>
  <si>
    <t>Secreted small protein - Related to lipase and esterase - Lipoprotein putative</t>
  </si>
  <si>
    <t>gbs0419</t>
  </si>
  <si>
    <t>BM50_037</t>
  </si>
  <si>
    <t>BQ8897_RS09755</t>
  </si>
  <si>
    <t xml:space="preserve">b0885 </t>
  </si>
  <si>
    <t>BQ8897_RS09755-BQ8897_RS09760</t>
  </si>
  <si>
    <t>Oxidative stress defense, peroxiredoxin (alkylhydroperoxide reductase subunits C and H)</t>
  </si>
  <si>
    <t>gbs1874</t>
  </si>
  <si>
    <t>BM50_033</t>
  </si>
  <si>
    <t>BQ8897_RS07245</t>
  </si>
  <si>
    <t>b0635</t>
  </si>
  <si>
    <t>BQ8897_RS07245-BQ8897_RS07200</t>
  </si>
  <si>
    <t>Srr2 operon</t>
  </si>
  <si>
    <t>LPxTG adhesin synthesis and maturation</t>
  </si>
  <si>
    <t>BM50_041</t>
  </si>
  <si>
    <t>BQ8897_RS07585</t>
  </si>
  <si>
    <t>b0670</t>
  </si>
  <si>
    <t>BQ8897_RS07585-BQ8897_RS07595</t>
  </si>
  <si>
    <t>ABC transporter (sugar transporter putative)</t>
  </si>
  <si>
    <t>gbs1510</t>
  </si>
  <si>
    <t>BM50_013</t>
  </si>
  <si>
    <t>BQ8897_RS00415</t>
  </si>
  <si>
    <t>b0021</t>
  </si>
  <si>
    <t>Transcriptional regulator (XRE family) - specific lignad binding domain</t>
  </si>
  <si>
    <t>gbs0048</t>
  </si>
  <si>
    <t>BM50_057</t>
  </si>
  <si>
    <t>BQ8897_RS05445</t>
  </si>
  <si>
    <t>b0464</t>
  </si>
  <si>
    <t>Nox</t>
  </si>
  <si>
    <t>NADH oxidase</t>
  </si>
  <si>
    <t>gbs0946</t>
  </si>
  <si>
    <t>BM50_039</t>
  </si>
  <si>
    <t>BQ8897_RS02645</t>
  </si>
  <si>
    <t>b0189</t>
  </si>
  <si>
    <t>BQ8897_RS02645-BQ8897_RS02650</t>
  </si>
  <si>
    <t>Phosphotransferase and methyltransferase</t>
  </si>
  <si>
    <t>gbs0411</t>
  </si>
  <si>
    <t>BM50_024</t>
  </si>
  <si>
    <t>BQ8897_RS10700</t>
  </si>
  <si>
    <t>b0963</t>
  </si>
  <si>
    <t>HvgA</t>
  </si>
  <si>
    <t>Specific hypervirulent adhesin</t>
  </si>
  <si>
    <t>gbs2018</t>
  </si>
  <si>
    <t>BM50_058</t>
  </si>
  <si>
    <t>BQ8897_RS10790</t>
  </si>
  <si>
    <t>Inside (BQ8897_RS10790)</t>
  </si>
  <si>
    <t>peroxide stress protein YaaA (iron and hydogen peroxide resistance)</t>
  </si>
  <si>
    <t>gbs2036</t>
  </si>
  <si>
    <r>
      <t xml:space="preserve">TDT family transporter - </t>
    </r>
    <r>
      <rPr>
        <sz val="12"/>
        <color rgb="FFFF0000"/>
        <rFont val="Calibri (Corps)_x0000_"/>
      </rPr>
      <t>framshifted</t>
    </r>
  </si>
  <si>
    <r>
      <t>Secreted DNA/RNA non-specific endonuclease -</t>
    </r>
    <r>
      <rPr>
        <sz val="12"/>
        <color rgb="FFFF0000"/>
        <rFont val="Calibri (Corps)_x0000_"/>
      </rPr>
      <t xml:space="preserve"> frameshifted</t>
    </r>
  </si>
  <si>
    <r>
      <t>LPxTG Serine protease (S8 family, C5a peptidase-like) -</t>
    </r>
    <r>
      <rPr>
        <sz val="12"/>
        <color rgb="FFFF0000"/>
        <rFont val="Calibri (Corps)_x0000_"/>
      </rPr>
      <t xml:space="preserve"> frameshifted</t>
    </r>
  </si>
  <si>
    <r>
      <t xml:space="preserve">LPxTG Serine protease (S8 family, C5a peptidase-like) - </t>
    </r>
    <r>
      <rPr>
        <sz val="12"/>
        <color rgb="FFFF0000"/>
        <rFont val="Calibri (Corps)_x0000_"/>
      </rPr>
      <t>frameshifted</t>
    </r>
  </si>
  <si>
    <r>
      <t xml:space="preserve">class I SAM-dependent methyltransferase - </t>
    </r>
    <r>
      <rPr>
        <sz val="12"/>
        <color rgb="FFFF0000"/>
        <rFont val="Calibri (Corps)_x0000_"/>
      </rPr>
      <t>frameshifted</t>
    </r>
  </si>
  <si>
    <r>
      <t xml:space="preserve">ABC transporter (ABC-2 family) - </t>
    </r>
    <r>
      <rPr>
        <sz val="12"/>
        <color rgb="FFFF0000"/>
        <rFont val="Calibri (Corps)_x0000_"/>
      </rPr>
      <t>internal stop</t>
    </r>
  </si>
  <si>
    <t>Table S2B: Transcriptional changes associated to CovR binding peaks</t>
  </si>
  <si>
    <t>(1) red : up-regulated gene (Log2 FC &gt; 1); green : down-regulated gene (Log2 FC &lt; -1); ns = not significant (adjusted p-value  &gt; 0.005)</t>
  </si>
  <si>
    <t>Peak ID</t>
  </si>
  <si>
    <t>ChIP-seq Mean FE</t>
  </si>
  <si>
    <t xml:space="preserve">NCBI_ID </t>
  </si>
  <si>
    <t>Log2 FC 
D53A
(2)</t>
  </si>
  <si>
    <r>
      <t>Log2 FC 
∆</t>
    </r>
    <r>
      <rPr>
        <b/>
        <i/>
        <sz val="12"/>
        <color theme="0"/>
        <rFont val="Calibri"/>
        <family val="2"/>
        <scheme val="minor"/>
      </rPr>
      <t>covR</t>
    </r>
    <r>
      <rPr>
        <b/>
        <sz val="12"/>
        <color theme="0"/>
        <rFont val="Calibri"/>
        <family val="2"/>
        <scheme val="minor"/>
      </rPr>
      <t xml:space="preserve">
(2)</t>
    </r>
  </si>
  <si>
    <t>Adjusted p-value
D53A 
(2)</t>
  </si>
  <si>
    <t>Adjusted p-value
∆covR
(2)</t>
  </si>
  <si>
    <t>NCBI_Product_annotation</t>
  </si>
  <si>
    <r>
      <t>Direct CovR regulon (Binding + transcription in CovRD53A and ∆</t>
    </r>
    <r>
      <rPr>
        <b/>
        <i/>
        <sz val="14"/>
        <color theme="0"/>
        <rFont val="Calibri"/>
        <family val="2"/>
        <scheme val="minor"/>
      </rPr>
      <t>covR</t>
    </r>
    <r>
      <rPr>
        <b/>
        <sz val="14"/>
        <color theme="0"/>
        <rFont val="Calibri"/>
        <family val="2"/>
        <scheme val="minor"/>
      </rPr>
      <t>)</t>
    </r>
  </si>
  <si>
    <t>alpha/beta hydrolase</t>
  </si>
  <si>
    <t>pbsP</t>
  </si>
  <si>
    <t>YSIRK signal domain/LPXTG anchor domain surface protein</t>
  </si>
  <si>
    <t>scpB2</t>
  </si>
  <si>
    <t>NA</t>
  </si>
  <si>
    <t>BQ8897_RS03985</t>
  </si>
  <si>
    <t>ape1</t>
  </si>
  <si>
    <t>YSIRK-targeted surface antigen transcriptional regulator</t>
  </si>
  <si>
    <t>LPxTG PI-1 regulator</t>
  </si>
  <si>
    <t>BQ8897_RS03995</t>
  </si>
  <si>
    <t>pil1b</t>
  </si>
  <si>
    <t>cell wall surface anchor protein</t>
  </si>
  <si>
    <t>LPxTG PI-1 operon</t>
  </si>
  <si>
    <t>BQ8897_RS04000</t>
  </si>
  <si>
    <t>pil1c</t>
  </si>
  <si>
    <t>BQ8897_RS04005</t>
  </si>
  <si>
    <t>class C sortase</t>
  </si>
  <si>
    <t>BQ8897_RS04010</t>
  </si>
  <si>
    <t>BQ8897_RS04015</t>
  </si>
  <si>
    <t>pil1a</t>
  </si>
  <si>
    <t>BQ8897_RS04020</t>
  </si>
  <si>
    <t>cylX</t>
  </si>
  <si>
    <t>cyl operon - ß-hemolysin/cytotoxin synthesis and transport</t>
  </si>
  <si>
    <t>BQ8897_RS04085</t>
  </si>
  <si>
    <t>cylD</t>
  </si>
  <si>
    <t>BQ8897_RS04090</t>
  </si>
  <si>
    <t>cylG</t>
  </si>
  <si>
    <t>SDR family oxidoreductase</t>
  </si>
  <si>
    <t>BQ8897_RS04095</t>
  </si>
  <si>
    <t>acpC</t>
  </si>
  <si>
    <t>acyl carrier protein</t>
  </si>
  <si>
    <t>BQ8897_RS04100</t>
  </si>
  <si>
    <t>cylZ</t>
  </si>
  <si>
    <t>beta-hydroxyacyl-ACP dehydratase</t>
  </si>
  <si>
    <t>BQ8897_RS04105</t>
  </si>
  <si>
    <t>cylA</t>
  </si>
  <si>
    <t>ABC transporter ATP-binding protein</t>
  </si>
  <si>
    <t>BQ8897_RS04110</t>
  </si>
  <si>
    <t>cylB</t>
  </si>
  <si>
    <t>ABC transporter permease</t>
  </si>
  <si>
    <t>BQ8897_RS04115</t>
  </si>
  <si>
    <t>cylE</t>
  </si>
  <si>
    <t>BQ8897_RS04120</t>
  </si>
  <si>
    <t>cylF</t>
  </si>
  <si>
    <t>aminomethyl transferase family protein</t>
  </si>
  <si>
    <t>BQ8897_RS04125</t>
  </si>
  <si>
    <t>cylI</t>
  </si>
  <si>
    <t>BQ8897_RS04130</t>
  </si>
  <si>
    <t>cylJ</t>
  </si>
  <si>
    <t>BQ8897_RS04135</t>
  </si>
  <si>
    <t>cylK</t>
  </si>
  <si>
    <t xml:space="preserve">LPxTG Serine protease (S8 family, C5a peptidase-like) and Secreted small protein - mobile element </t>
  </si>
  <si>
    <t>BQ8897_RS04145</t>
  </si>
  <si>
    <t>BQ8897_RS04150</t>
  </si>
  <si>
    <t>scpB4A</t>
  </si>
  <si>
    <t>peptidase S8</t>
  </si>
  <si>
    <t>BQ8897_RS04155</t>
  </si>
  <si>
    <t>nucA</t>
  </si>
  <si>
    <t>DNA/RNA non-specific endonuclease</t>
  </si>
  <si>
    <t>(fbsC)</t>
  </si>
  <si>
    <t>membrane protein</t>
  </si>
  <si>
    <t>BQ8897_RS04655</t>
  </si>
  <si>
    <t>BQ8897_RS04660</t>
  </si>
  <si>
    <t>fbsB</t>
  </si>
  <si>
    <t>BQ8897_RS04950</t>
  </si>
  <si>
    <t>CPBP family intramembrane metalloprotease</t>
  </si>
  <si>
    <t>fbsA</t>
  </si>
  <si>
    <t>fibronectin-binding protein</t>
  </si>
  <si>
    <t>scpB</t>
  </si>
  <si>
    <t>peptidase C5</t>
  </si>
  <si>
    <t>BQ8897_RS08045</t>
  </si>
  <si>
    <t>BQ8897_RS08050</t>
  </si>
  <si>
    <t>glycosyltransferase family 2 protein</t>
  </si>
  <si>
    <t>BQ8897_RS08055</t>
  </si>
  <si>
    <t>BQ8897_RS08060</t>
  </si>
  <si>
    <t>BQ8897_RS08065</t>
  </si>
  <si>
    <t>DUF4956 domain-containing protein</t>
  </si>
  <si>
    <t>VTC domain-containing protein</t>
  </si>
  <si>
    <t>BQ8897_RS10130</t>
  </si>
  <si>
    <t>rgfC</t>
  </si>
  <si>
    <t>GHKL domain-containing protein</t>
  </si>
  <si>
    <t>rgfA</t>
  </si>
  <si>
    <t>DNA-binding response regulator</t>
  </si>
  <si>
    <t>hvgA</t>
  </si>
  <si>
    <t>pathogenicity protein</t>
  </si>
  <si>
    <t>pepO</t>
  </si>
  <si>
    <t>endopeptidase</t>
  </si>
  <si>
    <r>
      <t>Binding + transcription in  ∆</t>
    </r>
    <r>
      <rPr>
        <b/>
        <i/>
        <sz val="14"/>
        <color theme="0"/>
        <rFont val="Calibri"/>
        <family val="2"/>
        <scheme val="minor"/>
      </rPr>
      <t xml:space="preserve">covR </t>
    </r>
    <r>
      <rPr>
        <b/>
        <sz val="14"/>
        <color theme="0"/>
        <rFont val="Calibri"/>
        <family val="2"/>
        <scheme val="minor"/>
      </rPr>
      <t>only</t>
    </r>
  </si>
  <si>
    <t>ns</t>
  </si>
  <si>
    <t>XRE family transcriptional regulator</t>
  </si>
  <si>
    <t>Transcriptional regulator (XRE family)</t>
  </si>
  <si>
    <t>PTS trehalose transporter subunit IIBC</t>
  </si>
  <si>
    <t xml:space="preserve">ABC transporter (ABC-2 family) - internal stop - </t>
  </si>
  <si>
    <t>BQ8897_RS04065</t>
  </si>
  <si>
    <t>ABC transporter ATPase</t>
  </si>
  <si>
    <t>BQ8897_RS04070</t>
  </si>
  <si>
    <t>antibiotic ABC transporter permease</t>
  </si>
  <si>
    <t>BQ8897_RS04075</t>
  </si>
  <si>
    <t>multidrug ABC transporter permease</t>
  </si>
  <si>
    <t>BQ8897_RS05680</t>
  </si>
  <si>
    <t>ferrichrome ABC transporter substrate-binding protein</t>
  </si>
  <si>
    <t>BQ8897_RS05685</t>
  </si>
  <si>
    <t>iron ABC transporter ATP-binding protein</t>
  </si>
  <si>
    <t>BQ8897_RS05690</t>
  </si>
  <si>
    <t>iron ABC transporter permease</t>
  </si>
  <si>
    <t>BQ8897_RS07200</t>
  </si>
  <si>
    <t>glycosyl transferase family 8</t>
  </si>
  <si>
    <t>BQ8897_RS07205</t>
  </si>
  <si>
    <t>BQ8897_RS07210</t>
  </si>
  <si>
    <t>accessory Sec system glycosyltransferase GtfB</t>
  </si>
  <si>
    <t>BQ8897_RS07215</t>
  </si>
  <si>
    <t>accessory Sec system glycosyltransferase GtfA</t>
  </si>
  <si>
    <t>BQ8897_RS07220</t>
  </si>
  <si>
    <t>accessory Sec system translocase SecA2</t>
  </si>
  <si>
    <t>BQ8897_RS07225</t>
  </si>
  <si>
    <t>accessory Sec system protein Asp3</t>
  </si>
  <si>
    <t>BQ8897_RS07230</t>
  </si>
  <si>
    <t>accessory Sec system protein Asp2</t>
  </si>
  <si>
    <t>BQ8897_RS07235</t>
  </si>
  <si>
    <t>accessory Sec system protein Asp1</t>
  </si>
  <si>
    <t>BQ8897_RS07240</t>
  </si>
  <si>
    <t>accessory Sec system protein translocase subunit SecY2</t>
  </si>
  <si>
    <t>srr2</t>
  </si>
  <si>
    <t>cell wall anchor protein</t>
  </si>
  <si>
    <t>srr2 operon - LPxTG adhesin synthesis and maturation</t>
  </si>
  <si>
    <t>BQ8897_RS10025</t>
  </si>
  <si>
    <t>shtII</t>
  </si>
  <si>
    <t>histidine triad protein</t>
  </si>
  <si>
    <t>Pneumococcal-type histidine triad protein (lmb-family), lipoprotein</t>
  </si>
  <si>
    <t>adcAII</t>
  </si>
  <si>
    <t>adhesion protein</t>
  </si>
  <si>
    <t>Zinc acquisition and complement evasion (Sht-family)</t>
  </si>
  <si>
    <t>Binding + transcription in CovR D53A only</t>
  </si>
  <si>
    <t>nox</t>
  </si>
  <si>
    <t>BQ8897_RS06565</t>
  </si>
  <si>
    <t>tetratricopeptide repeat protein</t>
  </si>
  <si>
    <t>AI-2E family transporter</t>
  </si>
  <si>
    <t>sapA</t>
  </si>
  <si>
    <t>pullulanase</t>
  </si>
  <si>
    <t xml:space="preserve">fhuCDBG </t>
  </si>
  <si>
    <t>BQ8897_RS07335</t>
  </si>
  <si>
    <t>BQ8897_RS07340</t>
  </si>
  <si>
    <t>BQ8897_RS07345</t>
  </si>
  <si>
    <t>CHAP domain-containing protein</t>
  </si>
  <si>
    <t>BQ8897_RS09500</t>
  </si>
  <si>
    <t>BQ8897_RS09505</t>
  </si>
  <si>
    <t>BQ8897_RS09510</t>
  </si>
  <si>
    <t>DUF2974 domain-containing protein</t>
  </si>
  <si>
    <t>DUF1310 domain-containing protein</t>
  </si>
  <si>
    <r>
      <t>Binding + opposite transcription in CovR D53A and ∆</t>
    </r>
    <r>
      <rPr>
        <b/>
        <i/>
        <sz val="14"/>
        <color theme="0"/>
        <rFont val="Calibri"/>
        <family val="2"/>
        <scheme val="minor"/>
      </rPr>
      <t>covR</t>
    </r>
  </si>
  <si>
    <t>BQ8897_RS01570</t>
  </si>
  <si>
    <t>BQ8897_RS01575</t>
  </si>
  <si>
    <t>BQ8897_RS01580</t>
  </si>
  <si>
    <t>BQ8897_RS01585</t>
  </si>
  <si>
    <t>peroxiredoxin</t>
  </si>
  <si>
    <t>BQ8897_RS09760</t>
  </si>
  <si>
    <t>alkyl hydroperoxide reductase subunit F</t>
  </si>
  <si>
    <t>Binding only</t>
  </si>
  <si>
    <t>asRNA</t>
  </si>
  <si>
    <t>asTracRNA</t>
  </si>
  <si>
    <t>CrispR locus - Putative antisens of the TracRNA</t>
  </si>
  <si>
    <t>Secreted DNA/RNA non-specific endonuclease - pseudogene - frameshifted</t>
  </si>
  <si>
    <t>BQ8897_RS02640</t>
  </si>
  <si>
    <t>aminoglycoside phosphotransferase</t>
  </si>
  <si>
    <t>Phosphotransferase and methyltransferase - mobile element</t>
  </si>
  <si>
    <t>BQ8897_RS02650</t>
  </si>
  <si>
    <t>tRNA (guanosine(46)-N7)-methyltransferase TrmB</t>
  </si>
  <si>
    <t>BQ8897_RS07590</t>
  </si>
  <si>
    <t>sugar ABC transporter permease</t>
  </si>
  <si>
    <t>BQ8897_RS07595</t>
  </si>
  <si>
    <t>maltose ABC transporter permease</t>
  </si>
  <si>
    <t>scpB4B</t>
  </si>
  <si>
    <t>peptidase</t>
  </si>
  <si>
    <t>BQ8897_RS07625</t>
  </si>
  <si>
    <t>excinuclease ABC subunit B</t>
  </si>
  <si>
    <t>BQ8897_RS08180</t>
  </si>
  <si>
    <t>CBS domain-containing protein</t>
  </si>
  <si>
    <t>BQ8897_RS08185</t>
  </si>
  <si>
    <t>BQ8897_RS08190</t>
  </si>
  <si>
    <t>BQ8897_RS08195</t>
  </si>
  <si>
    <t>branched-chain amino acid ABC transporter permease</t>
  </si>
  <si>
    <t>BQ8897_RS08200</t>
  </si>
  <si>
    <t>branched-chain amino acid ABC transporter substrate-binding protein</t>
  </si>
  <si>
    <t>secA</t>
  </si>
  <si>
    <t>BQ8897_RS10680</t>
  </si>
  <si>
    <t>patatin family protein</t>
  </si>
  <si>
    <t>Atypical binding (inside ORF, in prophage, intergenic, in cluster of genes, or associated to transposase)</t>
  </si>
  <si>
    <t>ISLre2 (ScpB)</t>
  </si>
  <si>
    <t>ISLre2 transposase in 5' of ScpB (LPxTG) - lmb locus</t>
  </si>
  <si>
    <t>inside ORF</t>
  </si>
  <si>
    <t>isoprenylcysteine carboxyl methyltransferase</t>
  </si>
  <si>
    <t>cluster of ORF</t>
  </si>
  <si>
    <t>HNH endonuclease</t>
  </si>
  <si>
    <t>Phage protein - HNH endonuclease - in clustered of CovR regulated genes in mobile element</t>
  </si>
  <si>
    <t>no aTc</t>
  </si>
  <si>
    <t>topology modulation protein</t>
  </si>
  <si>
    <t>Phage protein - 3' of LpxB (LPxTG) - in clustered of CovR regulated genes in mobile element</t>
  </si>
  <si>
    <t>N-acylneuraminate cytidylyltransferase</t>
  </si>
  <si>
    <t>BQ8897_RS06400</t>
  </si>
  <si>
    <t>neuD protein</t>
  </si>
  <si>
    <t>BQ8897_RS06405</t>
  </si>
  <si>
    <t>UDP-N-acetylglucosamine 2-epimerase (hydrolyzing)</t>
  </si>
  <si>
    <t>BQ8897_RS06410</t>
  </si>
  <si>
    <t>N-acetylneuraminate synthase</t>
  </si>
  <si>
    <t>BQ8897_RS06415</t>
  </si>
  <si>
    <t>phage capsid assembly protein</t>
  </si>
  <si>
    <t>inside Csp operon</t>
  </si>
  <si>
    <t>capsular polysaccharide biosynthesis protein</t>
  </si>
  <si>
    <t>BQ8897_RS06425</t>
  </si>
  <si>
    <t>BQ8897_RS06430</t>
  </si>
  <si>
    <t>BQ8897_RS06435</t>
  </si>
  <si>
    <t>capsule biosynthesis protein CapK</t>
  </si>
  <si>
    <t>BQ8897_RS06440</t>
  </si>
  <si>
    <t>multidrug MFS transporter</t>
  </si>
  <si>
    <t>BQ8897_RS06445</t>
  </si>
  <si>
    <t>UDP-N-acetylglucosamine--LPS N-acetylglucosamine transferase</t>
  </si>
  <si>
    <t>BQ8897_RS06450</t>
  </si>
  <si>
    <t>sugar transferase</t>
  </si>
  <si>
    <t>BQ8897_RS06455</t>
  </si>
  <si>
    <t>tyrosine-protein kinase CpsD</t>
  </si>
  <si>
    <t>BQ8897_RS06460</t>
  </si>
  <si>
    <t>capsular polysaccharide biosynthesis protein CpsC</t>
  </si>
  <si>
    <t>BQ8897_RS06465</t>
  </si>
  <si>
    <t>BQ8897_RS06470</t>
  </si>
  <si>
    <t>LytR family transcriptional regulator</t>
  </si>
  <si>
    <t>peroxide stress protein YaaA</t>
  </si>
  <si>
    <t>BQ8897_RS09725</t>
  </si>
  <si>
    <t>Intergenic</t>
  </si>
  <si>
    <t>BQ8897_RS01835</t>
  </si>
  <si>
    <t>BQ8897_RS01840</t>
  </si>
  <si>
    <t>BQ8897_RS01850</t>
  </si>
  <si>
    <t>BQ8897_RS03225</t>
  </si>
  <si>
    <t>UDP-N-acetylmuramoyl-L-alanine--D-glutamate ligase</t>
  </si>
  <si>
    <t>BQ8897_RS03230</t>
  </si>
  <si>
    <t>undecaprenyldiphospho-muramoylpentapeptide beta-N- acetylglucosaminyltransferase</t>
  </si>
  <si>
    <t>not annot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9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1"/>
      <name val="Calibri (Corps)_x0000_"/>
    </font>
    <font>
      <sz val="12"/>
      <name val="Calibri"/>
      <family val="2"/>
      <scheme val="minor"/>
    </font>
    <font>
      <sz val="12"/>
      <color theme="2" tint="-0.249977111117893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 (Corps)_x0000_"/>
    </font>
    <font>
      <sz val="12"/>
      <color theme="5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color rgb="FF4FAC5C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4"/>
      <name val="Calibri"/>
      <family val="2"/>
      <charset val="128"/>
      <scheme val="minor"/>
    </font>
    <font>
      <sz val="12"/>
      <color rgb="FF00B050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i/>
      <sz val="14"/>
      <color theme="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left" vertical="center" wrapText="1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left" wrapText="1"/>
    </xf>
    <xf numFmtId="0" fontId="3" fillId="3" borderId="0" xfId="0" applyFon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0" fillId="3" borderId="0" xfId="0" applyNumberFormat="1" applyFont="1" applyFill="1" applyBorder="1" applyAlignment="1">
      <alignment horizontal="center"/>
    </xf>
    <xf numFmtId="1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3" fillId="3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4" fillId="3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1" fontId="5" fillId="3" borderId="0" xfId="0" applyNumberFormat="1" applyFont="1" applyFill="1" applyAlignment="1">
      <alignment horizontal="center"/>
    </xf>
    <xf numFmtId="0" fontId="5" fillId="3" borderId="0" xfId="0" applyFont="1" applyFill="1" applyBorder="1" applyAlignment="1">
      <alignment horizontal="center"/>
    </xf>
    <xf numFmtId="49" fontId="3" fillId="3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10" fillId="0" borderId="0" xfId="0" applyNumberFormat="1" applyFont="1" applyFill="1" applyBorder="1" applyAlignment="1">
      <alignment horizontal="center" vertical="center"/>
    </xf>
    <xf numFmtId="1" fontId="11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5" fillId="2" borderId="4" xfId="0" applyFont="1" applyFill="1" applyBorder="1" applyAlignment="1">
      <alignment vertical="center"/>
    </xf>
    <xf numFmtId="0" fontId="15" fillId="2" borderId="1" xfId="0" applyFont="1" applyFill="1" applyBorder="1" applyAlignment="1">
      <alignment vertical="center"/>
    </xf>
    <xf numFmtId="0" fontId="15" fillId="2" borderId="3" xfId="0" applyFont="1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17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0" fillId="0" borderId="3" xfId="0" applyBorder="1"/>
    <xf numFmtId="164" fontId="0" fillId="0" borderId="0" xfId="0" applyNumberFormat="1" applyAlignment="1">
      <alignment horizontal="center"/>
    </xf>
    <xf numFmtId="2" fontId="17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6" xfId="0" applyBorder="1"/>
    <xf numFmtId="2" fontId="17" fillId="0" borderId="6" xfId="0" applyNumberFormat="1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0" fontId="0" fillId="0" borderId="7" xfId="0" applyBorder="1"/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17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8" xfId="0" applyBorder="1"/>
    <xf numFmtId="2" fontId="17" fillId="0" borderId="8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0" fontId="0" fillId="0" borderId="9" xfId="0" applyBorder="1"/>
    <xf numFmtId="164" fontId="0" fillId="0" borderId="6" xfId="0" applyNumberForma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4" xfId="0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18" fillId="0" borderId="6" xfId="0" applyNumberFormat="1" applyFon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2" fontId="18" fillId="0" borderId="8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0" fillId="0" borderId="3" xfId="0" applyFill="1" applyBorder="1"/>
    <xf numFmtId="0" fontId="0" fillId="3" borderId="1" xfId="0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2" fontId="17" fillId="3" borderId="1" xfId="0" applyNumberFormat="1" applyFont="1" applyFill="1" applyBorder="1" applyAlignment="1">
      <alignment horizontal="center"/>
    </xf>
    <xf numFmtId="165" fontId="3" fillId="3" borderId="1" xfId="0" applyNumberFormat="1" applyFont="1" applyFill="1" applyBorder="1" applyAlignment="1">
      <alignment horizontal="center"/>
    </xf>
    <xf numFmtId="0" fontId="0" fillId="3" borderId="3" xfId="0" applyFill="1" applyBorder="1"/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/>
    </xf>
    <xf numFmtId="0" fontId="0" fillId="3" borderId="0" xfId="0" applyFill="1"/>
    <xf numFmtId="2" fontId="17" fillId="3" borderId="0" xfId="0" applyNumberFormat="1" applyFont="1" applyFill="1" applyAlignment="1">
      <alignment horizontal="center"/>
    </xf>
    <xf numFmtId="165" fontId="3" fillId="3" borderId="0" xfId="0" applyNumberFormat="1" applyFont="1" applyFill="1" applyAlignment="1">
      <alignment horizontal="center"/>
    </xf>
    <xf numFmtId="0" fontId="0" fillId="3" borderId="5" xfId="0" applyFill="1" applyBorder="1"/>
    <xf numFmtId="2" fontId="18" fillId="3" borderId="1" xfId="0" applyNumberFormat="1" applyFont="1" applyFill="1" applyBorder="1" applyAlignment="1">
      <alignment horizontal="center"/>
    </xf>
    <xf numFmtId="0" fontId="0" fillId="3" borderId="4" xfId="0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0" fillId="3" borderId="0" xfId="0" applyFill="1" applyBorder="1" applyAlignment="1">
      <alignment horizontal="center" vertical="center"/>
    </xf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165" fontId="3" fillId="3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0" fontId="0" fillId="3" borderId="8" xfId="0" applyFill="1" applyBorder="1" applyAlignment="1">
      <alignment horizontal="center" vertical="center"/>
    </xf>
    <xf numFmtId="0" fontId="0" fillId="3" borderId="8" xfId="0" applyFill="1" applyBorder="1" applyAlignment="1">
      <alignment horizontal="center"/>
    </xf>
    <xf numFmtId="0" fontId="0" fillId="3" borderId="8" xfId="0" applyFill="1" applyBorder="1"/>
    <xf numFmtId="2" fontId="0" fillId="3" borderId="8" xfId="0" applyNumberFormat="1" applyFill="1" applyBorder="1" applyAlignment="1">
      <alignment horizontal="center"/>
    </xf>
    <xf numFmtId="2" fontId="3" fillId="3" borderId="8" xfId="0" applyNumberFormat="1" applyFont="1" applyFill="1" applyBorder="1" applyAlignment="1">
      <alignment horizontal="center"/>
    </xf>
    <xf numFmtId="165" fontId="3" fillId="3" borderId="8" xfId="0" applyNumberFormat="1" applyFont="1" applyFill="1" applyBorder="1" applyAlignment="1">
      <alignment horizontal="center"/>
    </xf>
    <xf numFmtId="0" fontId="0" fillId="3" borderId="9" xfId="0" applyFill="1" applyBorder="1"/>
    <xf numFmtId="0" fontId="0" fillId="3" borderId="6" xfId="0" applyFill="1" applyBorder="1" applyAlignment="1">
      <alignment horizontal="center" vertical="center"/>
    </xf>
    <xf numFmtId="164" fontId="0" fillId="3" borderId="6" xfId="0" applyNumberFormat="1" applyFill="1" applyBorder="1" applyAlignment="1">
      <alignment horizontal="center"/>
    </xf>
    <xf numFmtId="0" fontId="0" fillId="3" borderId="6" xfId="0" applyFill="1" applyBorder="1"/>
    <xf numFmtId="0" fontId="0" fillId="3" borderId="6" xfId="0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3" fillId="3" borderId="6" xfId="0" applyNumberFormat="1" applyFont="1" applyFill="1" applyBorder="1" applyAlignment="1">
      <alignment horizontal="center"/>
    </xf>
    <xf numFmtId="0" fontId="0" fillId="3" borderId="7" xfId="0" applyFill="1" applyBorder="1"/>
    <xf numFmtId="164" fontId="0" fillId="3" borderId="8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FD239-1B81-9B4C-ADFB-D43CE989CE1A}">
  <dimension ref="A1:W69"/>
  <sheetViews>
    <sheetView tabSelected="1" workbookViewId="0">
      <pane ySplit="7" topLeftCell="A8" activePane="bottomLeft" state="frozen"/>
      <selection pane="bottomLeft" activeCell="A7" sqref="A7"/>
    </sheetView>
  </sheetViews>
  <sheetFormatPr baseColWidth="10" defaultRowHeight="16"/>
  <cols>
    <col min="1" max="1" width="16" customWidth="1"/>
    <col min="9" max="9" width="20.33203125" customWidth="1"/>
    <col min="12" max="12" width="42.33203125" customWidth="1"/>
    <col min="13" max="13" width="34.83203125" customWidth="1"/>
    <col min="14" max="14" width="85.1640625" bestFit="1" customWidth="1"/>
    <col min="15" max="15" width="38.83203125" bestFit="1" customWidth="1"/>
  </cols>
  <sheetData>
    <row r="1" spans="1:23" s="2" customFormat="1" ht="19">
      <c r="A1" s="1" t="s">
        <v>0</v>
      </c>
      <c r="D1" s="3"/>
      <c r="N1" s="4"/>
      <c r="Q1" s="4"/>
      <c r="R1" s="4"/>
      <c r="S1"/>
      <c r="T1" s="4"/>
      <c r="W1"/>
    </row>
    <row r="2" spans="1:23" s="2" customFormat="1">
      <c r="A2" s="4" t="s">
        <v>1</v>
      </c>
      <c r="D2" s="3"/>
      <c r="N2" s="4"/>
      <c r="Q2" s="4"/>
      <c r="R2" s="4"/>
      <c r="S2"/>
      <c r="T2" s="4"/>
      <c r="W2"/>
    </row>
    <row r="3" spans="1:23" s="2" customFormat="1">
      <c r="A3" s="4" t="s">
        <v>2</v>
      </c>
      <c r="D3" s="3"/>
      <c r="N3" s="4"/>
      <c r="Q3" s="4"/>
      <c r="R3" s="4"/>
      <c r="S3"/>
      <c r="T3" s="4"/>
      <c r="W3"/>
    </row>
    <row r="4" spans="1:23" s="2" customFormat="1">
      <c r="A4" s="4" t="s">
        <v>3</v>
      </c>
      <c r="D4" s="3"/>
      <c r="N4" s="4"/>
      <c r="Q4" s="4"/>
      <c r="R4" s="4"/>
      <c r="S4"/>
      <c r="T4" s="4"/>
      <c r="W4"/>
    </row>
    <row r="5" spans="1:23" s="2" customFormat="1">
      <c r="A5" s="4" t="s">
        <v>4</v>
      </c>
      <c r="D5" s="3"/>
      <c r="N5" s="4"/>
      <c r="Q5" s="4"/>
      <c r="R5" s="4"/>
      <c r="S5"/>
      <c r="T5" s="4"/>
      <c r="W5"/>
    </row>
    <row r="6" spans="1:23" s="2" customFormat="1">
      <c r="D6" s="3"/>
      <c r="N6" s="4"/>
      <c r="Q6" s="4"/>
      <c r="R6" s="4"/>
      <c r="S6"/>
      <c r="T6" s="4"/>
      <c r="W6"/>
    </row>
    <row r="7" spans="1:23" s="2" customFormat="1" ht="85">
      <c r="A7" s="5" t="s">
        <v>5</v>
      </c>
      <c r="B7" s="5" t="s">
        <v>6</v>
      </c>
      <c r="C7" s="5" t="s">
        <v>7</v>
      </c>
      <c r="D7" s="5" t="s">
        <v>8</v>
      </c>
      <c r="E7" s="5" t="s">
        <v>9</v>
      </c>
      <c r="F7" s="5" t="s">
        <v>10</v>
      </c>
      <c r="G7" s="5" t="s">
        <v>11</v>
      </c>
      <c r="H7" s="5" t="s">
        <v>12</v>
      </c>
      <c r="I7" s="5" t="s">
        <v>13</v>
      </c>
      <c r="J7" s="5" t="s">
        <v>14</v>
      </c>
      <c r="K7" s="5" t="s">
        <v>15</v>
      </c>
      <c r="L7" s="5" t="s">
        <v>16</v>
      </c>
      <c r="M7" s="5" t="s">
        <v>17</v>
      </c>
      <c r="N7" s="6" t="s">
        <v>18</v>
      </c>
      <c r="O7" s="5" t="s">
        <v>19</v>
      </c>
      <c r="P7" s="7"/>
      <c r="Q7" s="8"/>
      <c r="R7" s="8"/>
      <c r="S7"/>
      <c r="T7" s="8"/>
      <c r="U7" s="7"/>
      <c r="V7" s="7"/>
    </row>
    <row r="8" spans="1:23" s="2" customFormat="1">
      <c r="A8" s="16" t="s">
        <v>71</v>
      </c>
      <c r="B8" s="19">
        <v>8.0592950000000005</v>
      </c>
      <c r="C8" s="20">
        <v>6881.4345700000003</v>
      </c>
      <c r="D8" s="21">
        <v>826725</v>
      </c>
      <c r="E8" s="24">
        <v>0</v>
      </c>
      <c r="F8" s="22" t="s">
        <v>32</v>
      </c>
      <c r="G8" s="2">
        <v>826725</v>
      </c>
      <c r="H8" s="2" t="s">
        <v>22</v>
      </c>
      <c r="I8" s="23" t="s">
        <v>72</v>
      </c>
      <c r="J8" s="2" t="s">
        <v>22</v>
      </c>
      <c r="K8" s="16">
        <v>3</v>
      </c>
      <c r="L8" s="16" t="s">
        <v>73</v>
      </c>
      <c r="M8" s="16"/>
      <c r="N8" s="17" t="s">
        <v>74</v>
      </c>
      <c r="O8" s="16" t="s">
        <v>75</v>
      </c>
      <c r="P8" s="16"/>
      <c r="Q8" s="17"/>
      <c r="R8" s="17"/>
      <c r="S8"/>
      <c r="T8" s="17"/>
    </row>
    <row r="9" spans="1:23" s="2" customFormat="1">
      <c r="A9" s="16" t="s">
        <v>211</v>
      </c>
      <c r="B9" s="19">
        <v>7.6854549999999993</v>
      </c>
      <c r="C9" s="20">
        <v>6405.3842800000002</v>
      </c>
      <c r="D9" s="21">
        <v>1795945</v>
      </c>
      <c r="E9" s="24">
        <v>38</v>
      </c>
      <c r="F9" s="24">
        <v>6</v>
      </c>
      <c r="G9" s="2">
        <v>1795907</v>
      </c>
      <c r="H9" s="2">
        <v>1795939</v>
      </c>
      <c r="I9" s="23" t="s">
        <v>212</v>
      </c>
      <c r="J9" s="33" t="s">
        <v>213</v>
      </c>
      <c r="K9" s="16">
        <v>4</v>
      </c>
      <c r="L9" s="16" t="s">
        <v>214</v>
      </c>
      <c r="M9" s="16"/>
      <c r="N9" s="17" t="s">
        <v>215</v>
      </c>
      <c r="O9" s="16" t="s">
        <v>216</v>
      </c>
      <c r="P9" s="16"/>
      <c r="Q9" s="17"/>
      <c r="R9" s="17"/>
      <c r="S9"/>
      <c r="T9" s="17"/>
    </row>
    <row r="10" spans="1:23" s="2" customFormat="1">
      <c r="A10" s="16" t="s">
        <v>233</v>
      </c>
      <c r="B10" s="19">
        <v>7.665705</v>
      </c>
      <c r="C10" s="20">
        <v>5866.6357399999997</v>
      </c>
      <c r="D10" s="21">
        <v>957590.5</v>
      </c>
      <c r="E10" s="22" t="s">
        <v>22</v>
      </c>
      <c r="F10" s="24">
        <v>-7.5</v>
      </c>
      <c r="G10" s="22" t="s">
        <v>22</v>
      </c>
      <c r="H10" s="2">
        <v>957598</v>
      </c>
      <c r="I10" s="16" t="s">
        <v>234</v>
      </c>
      <c r="J10" s="33" t="s">
        <v>235</v>
      </c>
      <c r="K10" s="16">
        <v>1</v>
      </c>
      <c r="L10" s="16" t="s">
        <v>234</v>
      </c>
      <c r="M10" s="16" t="s">
        <v>236</v>
      </c>
      <c r="N10" s="17" t="s">
        <v>237</v>
      </c>
      <c r="O10" s="16" t="s">
        <v>234</v>
      </c>
      <c r="P10" s="16"/>
      <c r="Q10" s="17"/>
      <c r="R10" s="17"/>
      <c r="S10"/>
      <c r="T10" s="17"/>
    </row>
    <row r="11" spans="1:23" s="2" customFormat="1">
      <c r="A11" s="16" t="s">
        <v>173</v>
      </c>
      <c r="B11" s="30">
        <v>7.2498199999999997</v>
      </c>
      <c r="C11" s="20">
        <v>4690.2040999999999</v>
      </c>
      <c r="D11" s="37">
        <v>480090</v>
      </c>
      <c r="E11" s="38">
        <f>D11-G11</f>
        <v>-51</v>
      </c>
      <c r="F11" s="39">
        <v>23</v>
      </c>
      <c r="G11" s="2">
        <v>480141</v>
      </c>
      <c r="H11" s="2">
        <v>480113</v>
      </c>
      <c r="I11" s="23" t="s">
        <v>174</v>
      </c>
      <c r="J11" s="2" t="s">
        <v>22</v>
      </c>
      <c r="K11" s="16">
        <v>1</v>
      </c>
      <c r="L11" s="16" t="s">
        <v>174</v>
      </c>
      <c r="M11" s="16" t="s">
        <v>175</v>
      </c>
      <c r="N11" s="17" t="s">
        <v>362</v>
      </c>
      <c r="O11" s="16" t="s">
        <v>176</v>
      </c>
      <c r="P11" s="16"/>
      <c r="Q11" s="17"/>
      <c r="R11" s="17"/>
      <c r="S11"/>
      <c r="T11" s="17"/>
    </row>
    <row r="12" spans="1:23" s="2" customFormat="1">
      <c r="A12" s="16" t="s">
        <v>238</v>
      </c>
      <c r="B12" s="30">
        <v>7.1976699999999996</v>
      </c>
      <c r="C12" s="20">
        <v>4630.9223599999996</v>
      </c>
      <c r="D12" s="42">
        <v>700060</v>
      </c>
      <c r="E12" s="24">
        <v>-94</v>
      </c>
      <c r="F12" s="24">
        <v>-8</v>
      </c>
      <c r="G12" s="2">
        <v>700154</v>
      </c>
      <c r="H12" s="2">
        <v>700068</v>
      </c>
      <c r="I12" s="23" t="s">
        <v>239</v>
      </c>
      <c r="J12" s="33" t="s">
        <v>240</v>
      </c>
      <c r="K12" s="16">
        <v>4</v>
      </c>
      <c r="L12" s="16" t="s">
        <v>241</v>
      </c>
      <c r="M12" s="16"/>
      <c r="N12" s="17" t="s">
        <v>364</v>
      </c>
      <c r="O12" s="16" t="s">
        <v>242</v>
      </c>
      <c r="P12" s="16"/>
      <c r="Q12" s="17"/>
      <c r="R12" s="17"/>
      <c r="S12"/>
      <c r="T12" s="17"/>
    </row>
    <row r="13" spans="1:23" s="2" customFormat="1">
      <c r="A13" s="16" t="s">
        <v>266</v>
      </c>
      <c r="B13" s="30">
        <v>7.1847899999999996</v>
      </c>
      <c r="C13" s="20">
        <v>4616.3632799999996</v>
      </c>
      <c r="D13" s="31">
        <v>821886.5</v>
      </c>
      <c r="E13" s="24">
        <v>-54.5</v>
      </c>
      <c r="F13" s="24">
        <v>-21.5</v>
      </c>
      <c r="G13" s="2">
        <v>821941</v>
      </c>
      <c r="H13" s="2">
        <v>821908</v>
      </c>
      <c r="I13" s="23" t="s">
        <v>267</v>
      </c>
      <c r="J13" s="33" t="s">
        <v>268</v>
      </c>
      <c r="K13" s="16">
        <v>1</v>
      </c>
      <c r="L13" s="16" t="s">
        <v>267</v>
      </c>
      <c r="M13" s="16" t="s">
        <v>269</v>
      </c>
      <c r="N13" s="17" t="s">
        <v>270</v>
      </c>
      <c r="O13" s="16" t="s">
        <v>271</v>
      </c>
      <c r="P13" s="16"/>
      <c r="Q13" s="17"/>
      <c r="R13" s="17"/>
      <c r="S13"/>
      <c r="T13" s="17"/>
    </row>
    <row r="14" spans="1:23" s="2" customFormat="1">
      <c r="A14" s="16" t="s">
        <v>201</v>
      </c>
      <c r="B14" s="19">
        <v>7.0761699999999994</v>
      </c>
      <c r="C14" s="20">
        <v>5351.8847699999997</v>
      </c>
      <c r="D14" s="21">
        <v>1045043</v>
      </c>
      <c r="E14" s="24">
        <v>40</v>
      </c>
      <c r="F14" s="24">
        <v>11</v>
      </c>
      <c r="G14" s="2">
        <v>1045003</v>
      </c>
      <c r="H14" s="2">
        <v>1045032</v>
      </c>
      <c r="I14" s="23" t="s">
        <v>202</v>
      </c>
      <c r="J14" s="33" t="s">
        <v>203</v>
      </c>
      <c r="K14" s="16">
        <v>1</v>
      </c>
      <c r="L14" s="16" t="s">
        <v>202</v>
      </c>
      <c r="M14" s="16"/>
      <c r="N14" s="17" t="s">
        <v>204</v>
      </c>
      <c r="O14" s="16" t="s">
        <v>205</v>
      </c>
      <c r="P14" s="16"/>
      <c r="Q14" s="17"/>
      <c r="R14" s="17"/>
      <c r="S14"/>
      <c r="T14" s="17"/>
    </row>
    <row r="15" spans="1:23" s="2" customFormat="1">
      <c r="A15" s="16" t="s">
        <v>56</v>
      </c>
      <c r="B15" s="19">
        <v>7.0259999999999998</v>
      </c>
      <c r="C15" s="20">
        <v>4728.1171899999999</v>
      </c>
      <c r="D15" s="21">
        <v>1251291.5</v>
      </c>
      <c r="E15" s="24">
        <v>35.5</v>
      </c>
      <c r="F15" s="22" t="s">
        <v>32</v>
      </c>
      <c r="G15" s="2">
        <v>1251256</v>
      </c>
      <c r="H15" s="2" t="s">
        <v>22</v>
      </c>
      <c r="I15" s="23" t="s">
        <v>57</v>
      </c>
      <c r="J15" s="2" t="s">
        <v>22</v>
      </c>
      <c r="K15" s="16">
        <v>1</v>
      </c>
      <c r="L15" s="16" t="s">
        <v>57</v>
      </c>
      <c r="M15" s="16"/>
      <c r="N15" s="17" t="s">
        <v>359</v>
      </c>
      <c r="O15" s="16" t="s">
        <v>59</v>
      </c>
      <c r="P15" s="16"/>
      <c r="Q15" s="17"/>
      <c r="R15" s="17"/>
      <c r="S15"/>
      <c r="T15" s="17"/>
    </row>
    <row r="16" spans="1:23" s="2" customFormat="1">
      <c r="A16" s="16" t="s">
        <v>122</v>
      </c>
      <c r="B16" s="19">
        <v>6.9814050000000005</v>
      </c>
      <c r="C16" s="20">
        <v>6235.9609399999999</v>
      </c>
      <c r="D16" s="21">
        <v>1093247.5</v>
      </c>
      <c r="E16" s="22">
        <v>151.5</v>
      </c>
      <c r="F16" s="24">
        <v>91.5</v>
      </c>
      <c r="G16" s="2">
        <v>1093096</v>
      </c>
      <c r="H16" s="2">
        <v>1093156</v>
      </c>
      <c r="I16" s="16" t="s">
        <v>123</v>
      </c>
      <c r="J16" s="33" t="s">
        <v>124</v>
      </c>
      <c r="K16" s="16">
        <v>1</v>
      </c>
      <c r="L16" s="16" t="s">
        <v>123</v>
      </c>
      <c r="M16" s="16" t="s">
        <v>125</v>
      </c>
      <c r="N16" s="17" t="s">
        <v>126</v>
      </c>
      <c r="O16" s="16" t="s">
        <v>127</v>
      </c>
      <c r="P16" s="16"/>
      <c r="Q16" s="17"/>
      <c r="R16" s="17"/>
      <c r="S16"/>
      <c r="T16" s="17"/>
    </row>
    <row r="17" spans="1:23" s="2" customFormat="1">
      <c r="A17" s="16" t="s">
        <v>195</v>
      </c>
      <c r="B17" s="19">
        <v>6.9774599999999998</v>
      </c>
      <c r="C17" s="20">
        <v>4930.4394499999999</v>
      </c>
      <c r="D17" s="21">
        <v>1229151</v>
      </c>
      <c r="E17" s="24">
        <v>48</v>
      </c>
      <c r="F17" s="24">
        <v>11</v>
      </c>
      <c r="G17" s="2">
        <v>1229103</v>
      </c>
      <c r="H17" s="2">
        <v>1229140</v>
      </c>
      <c r="I17" s="23" t="s">
        <v>196</v>
      </c>
      <c r="J17" s="33" t="s">
        <v>197</v>
      </c>
      <c r="K17" s="16">
        <v>2</v>
      </c>
      <c r="L17" s="16" t="s">
        <v>198</v>
      </c>
      <c r="M17" s="16"/>
      <c r="N17" s="17" t="s">
        <v>199</v>
      </c>
      <c r="O17" s="16" t="s">
        <v>200</v>
      </c>
      <c r="P17" s="16"/>
      <c r="Q17" s="17"/>
      <c r="R17" s="17"/>
      <c r="S17"/>
      <c r="T17" s="17"/>
    </row>
    <row r="18" spans="1:23" s="2" customFormat="1">
      <c r="A18" s="9" t="s">
        <v>65</v>
      </c>
      <c r="B18" s="10">
        <v>6.9713000000000003</v>
      </c>
      <c r="C18" s="11">
        <v>4432.9848599999996</v>
      </c>
      <c r="D18" s="12">
        <v>1282247.5</v>
      </c>
      <c r="E18" s="27">
        <v>25.5</v>
      </c>
      <c r="F18" s="13" t="s">
        <v>32</v>
      </c>
      <c r="G18" s="14">
        <v>1282222</v>
      </c>
      <c r="H18" s="14" t="s">
        <v>22</v>
      </c>
      <c r="I18" s="28" t="s">
        <v>66</v>
      </c>
      <c r="J18" s="14" t="s">
        <v>22</v>
      </c>
      <c r="K18" s="9">
        <v>1</v>
      </c>
      <c r="L18" s="9" t="s">
        <v>67</v>
      </c>
      <c r="M18" s="9" t="s">
        <v>68</v>
      </c>
      <c r="N18" s="15" t="s">
        <v>69</v>
      </c>
      <c r="O18" s="18" t="s">
        <v>70</v>
      </c>
      <c r="P18" s="16"/>
      <c r="Q18" s="17"/>
      <c r="R18" s="17"/>
      <c r="S18"/>
      <c r="T18" s="17"/>
    </row>
    <row r="19" spans="1:23" s="2" customFormat="1">
      <c r="A19" s="16" t="s">
        <v>94</v>
      </c>
      <c r="B19" s="30">
        <v>6.6954200000000004</v>
      </c>
      <c r="C19" s="20">
        <v>4068.4714399999998</v>
      </c>
      <c r="D19" s="31">
        <v>886417</v>
      </c>
      <c r="E19" s="24">
        <v>-145</v>
      </c>
      <c r="F19" s="22" t="s">
        <v>32</v>
      </c>
      <c r="G19" s="2">
        <v>886562</v>
      </c>
      <c r="H19" s="2" t="s">
        <v>22</v>
      </c>
      <c r="I19" s="23" t="s">
        <v>95</v>
      </c>
      <c r="J19" s="2" t="s">
        <v>22</v>
      </c>
      <c r="K19" s="16">
        <v>2</v>
      </c>
      <c r="L19" s="16" t="s">
        <v>96</v>
      </c>
      <c r="M19" s="16" t="s">
        <v>97</v>
      </c>
      <c r="N19" s="17" t="s">
        <v>98</v>
      </c>
      <c r="O19" s="16" t="s">
        <v>99</v>
      </c>
      <c r="P19" s="16"/>
      <c r="Q19" s="17"/>
      <c r="R19" s="17"/>
      <c r="S19"/>
      <c r="T19" s="17"/>
    </row>
    <row r="20" spans="1:23" s="2" customFormat="1">
      <c r="A20" s="16" t="s">
        <v>331</v>
      </c>
      <c r="B20" s="19">
        <v>6.6552100000000003</v>
      </c>
      <c r="C20" s="20">
        <v>5955.6459999999997</v>
      </c>
      <c r="D20" s="21">
        <v>64525</v>
      </c>
      <c r="E20" s="24">
        <v>-127</v>
      </c>
      <c r="F20" s="24">
        <v>-92</v>
      </c>
      <c r="G20" s="2">
        <v>64652</v>
      </c>
      <c r="H20" s="2">
        <v>64617</v>
      </c>
      <c r="I20" s="23" t="s">
        <v>332</v>
      </c>
      <c r="J20" s="33" t="s">
        <v>333</v>
      </c>
      <c r="K20" s="16">
        <v>1</v>
      </c>
      <c r="L20" s="16" t="s">
        <v>332</v>
      </c>
      <c r="M20" s="16"/>
      <c r="N20" s="17" t="s">
        <v>334</v>
      </c>
      <c r="O20" s="36" t="s">
        <v>335</v>
      </c>
      <c r="Q20" s="4"/>
      <c r="R20" s="4"/>
      <c r="S20"/>
      <c r="T20" s="4"/>
      <c r="W20"/>
    </row>
    <row r="21" spans="1:23" s="2" customFormat="1">
      <c r="A21" s="16" t="s">
        <v>51</v>
      </c>
      <c r="B21" s="19">
        <v>6.6296350000000004</v>
      </c>
      <c r="C21" s="20">
        <v>4514.6064500000002</v>
      </c>
      <c r="D21" s="21">
        <v>715093.5</v>
      </c>
      <c r="E21" s="24">
        <v>52</v>
      </c>
      <c r="F21" s="22" t="s">
        <v>32</v>
      </c>
      <c r="G21" s="2">
        <v>715419</v>
      </c>
      <c r="H21" s="2" t="s">
        <v>22</v>
      </c>
      <c r="I21" s="23" t="s">
        <v>52</v>
      </c>
      <c r="J21" s="2" t="s">
        <v>22</v>
      </c>
      <c r="K21" s="16">
        <v>4</v>
      </c>
      <c r="L21" s="16" t="s">
        <v>53</v>
      </c>
      <c r="M21" s="25" t="s">
        <v>54</v>
      </c>
      <c r="N21" s="26" t="s">
        <v>55</v>
      </c>
      <c r="O21" s="16" t="s">
        <v>41</v>
      </c>
      <c r="P21" s="16"/>
      <c r="Q21" s="17"/>
      <c r="R21" s="17"/>
      <c r="S21"/>
      <c r="T21" s="17"/>
    </row>
    <row r="22" spans="1:23" s="2" customFormat="1">
      <c r="A22" s="16" t="s">
        <v>189</v>
      </c>
      <c r="B22" s="19">
        <v>6.6135699999999993</v>
      </c>
      <c r="C22" s="20">
        <v>4794.4365200000002</v>
      </c>
      <c r="D22" s="21">
        <v>1567006</v>
      </c>
      <c r="E22" s="24">
        <v>39</v>
      </c>
      <c r="F22" s="24">
        <v>14</v>
      </c>
      <c r="G22" s="2">
        <v>1566967</v>
      </c>
      <c r="H22" s="2">
        <v>1566992</v>
      </c>
      <c r="I22" s="23" t="s">
        <v>190</v>
      </c>
      <c r="J22" s="33" t="s">
        <v>191</v>
      </c>
      <c r="K22" s="16">
        <v>6</v>
      </c>
      <c r="L22" s="16" t="s">
        <v>192</v>
      </c>
      <c r="M22" s="16"/>
      <c r="N22" s="17" t="s">
        <v>193</v>
      </c>
      <c r="O22" s="16" t="s">
        <v>194</v>
      </c>
      <c r="P22" s="16"/>
      <c r="Q22" s="17"/>
      <c r="R22" s="17"/>
      <c r="S22"/>
      <c r="T22" s="17"/>
    </row>
    <row r="23" spans="1:23" s="2" customFormat="1">
      <c r="A23" s="16" t="s">
        <v>288</v>
      </c>
      <c r="B23" s="19">
        <v>6.5853549999999998</v>
      </c>
      <c r="C23" s="20">
        <v>4557.5908200000003</v>
      </c>
      <c r="D23" s="21">
        <v>1392868.5</v>
      </c>
      <c r="E23" s="24">
        <v>-83.5</v>
      </c>
      <c r="F23" s="24">
        <v>-59.5</v>
      </c>
      <c r="G23" s="2">
        <v>1392952</v>
      </c>
      <c r="H23" s="2">
        <v>1392928</v>
      </c>
      <c r="I23" s="23" t="s">
        <v>289</v>
      </c>
      <c r="J23" s="33" t="s">
        <v>290</v>
      </c>
      <c r="K23" s="16">
        <v>4</v>
      </c>
      <c r="L23" s="16" t="s">
        <v>291</v>
      </c>
      <c r="M23" s="16" t="s">
        <v>292</v>
      </c>
      <c r="N23" s="17" t="s">
        <v>293</v>
      </c>
      <c r="O23" s="16" t="s">
        <v>294</v>
      </c>
      <c r="P23" s="16"/>
      <c r="Q23" s="17"/>
      <c r="R23" s="17"/>
      <c r="S23"/>
      <c r="T23" s="17"/>
    </row>
    <row r="24" spans="1:23" s="2" customFormat="1">
      <c r="A24" s="16" t="s">
        <v>272</v>
      </c>
      <c r="B24" s="19">
        <v>6.5033899999999996</v>
      </c>
      <c r="C24" s="20">
        <v>4528.2553699999999</v>
      </c>
      <c r="D24" s="21">
        <v>761153.5</v>
      </c>
      <c r="E24" s="24">
        <v>-81.5</v>
      </c>
      <c r="F24" s="24">
        <v>-33.5</v>
      </c>
      <c r="G24" s="2">
        <v>761235</v>
      </c>
      <c r="H24" s="2">
        <v>761187</v>
      </c>
      <c r="I24" s="23" t="s">
        <v>273</v>
      </c>
      <c r="J24" s="33" t="s">
        <v>274</v>
      </c>
      <c r="K24" s="16">
        <v>1</v>
      </c>
      <c r="L24" s="16" t="s">
        <v>273</v>
      </c>
      <c r="M24" s="16"/>
      <c r="N24" s="17" t="s">
        <v>275</v>
      </c>
      <c r="O24" s="16" t="s">
        <v>276</v>
      </c>
      <c r="P24" s="16"/>
      <c r="Q24" s="17"/>
      <c r="R24" s="17"/>
      <c r="S24"/>
      <c r="T24" s="17"/>
    </row>
    <row r="25" spans="1:23" s="2" customFormat="1">
      <c r="A25" s="9" t="s">
        <v>110</v>
      </c>
      <c r="B25" s="10">
        <v>6.499155</v>
      </c>
      <c r="C25" s="11">
        <v>4329.6254900000004</v>
      </c>
      <c r="D25" s="12">
        <v>326070.5</v>
      </c>
      <c r="E25" s="13">
        <v>175.5</v>
      </c>
      <c r="F25" s="13">
        <v>201.5</v>
      </c>
      <c r="G25" s="14">
        <v>325895</v>
      </c>
      <c r="H25" s="14">
        <v>325869</v>
      </c>
      <c r="I25" s="9" t="s">
        <v>111</v>
      </c>
      <c r="J25" s="14" t="s">
        <v>112</v>
      </c>
      <c r="K25" s="9">
        <v>1</v>
      </c>
      <c r="L25" s="9" t="s">
        <v>113</v>
      </c>
      <c r="M25" s="9"/>
      <c r="N25" s="15" t="s">
        <v>114</v>
      </c>
      <c r="O25" s="9" t="s">
        <v>115</v>
      </c>
      <c r="P25" s="16"/>
      <c r="Q25" s="17"/>
      <c r="R25" s="17"/>
      <c r="S25"/>
      <c r="T25" s="17"/>
    </row>
    <row r="26" spans="1:23" s="2" customFormat="1">
      <c r="A26" s="16" t="s">
        <v>103</v>
      </c>
      <c r="B26" s="19">
        <v>6.4218700000000002</v>
      </c>
      <c r="C26" s="20">
        <v>5927.2338900000004</v>
      </c>
      <c r="D26" s="21">
        <v>1870641.5</v>
      </c>
      <c r="E26" s="22">
        <v>-228.5</v>
      </c>
      <c r="F26" s="22" t="s">
        <v>77</v>
      </c>
      <c r="G26" s="2">
        <v>1870870</v>
      </c>
      <c r="H26" s="2" t="s">
        <v>22</v>
      </c>
      <c r="I26" s="23" t="s">
        <v>104</v>
      </c>
      <c r="J26" s="2" t="s">
        <v>22</v>
      </c>
      <c r="K26" s="16">
        <v>1</v>
      </c>
      <c r="L26" s="16" t="s">
        <v>104</v>
      </c>
      <c r="M26" s="16"/>
      <c r="N26" s="17" t="s">
        <v>105</v>
      </c>
      <c r="O26" s="16" t="s">
        <v>106</v>
      </c>
      <c r="P26" s="16"/>
      <c r="Q26" s="17"/>
      <c r="R26" s="17"/>
      <c r="S26"/>
      <c r="T26" s="17"/>
    </row>
    <row r="27" spans="1:23" s="2" customFormat="1">
      <c r="A27" s="16" t="s">
        <v>217</v>
      </c>
      <c r="B27" s="19">
        <v>6.4039199999999994</v>
      </c>
      <c r="C27" s="20">
        <v>5238.1747999999998</v>
      </c>
      <c r="D27" s="32">
        <v>1855618</v>
      </c>
      <c r="E27" s="24">
        <v>35</v>
      </c>
      <c r="F27" s="24">
        <v>5</v>
      </c>
      <c r="G27" s="2">
        <v>1855583</v>
      </c>
      <c r="H27" s="2">
        <v>1855613</v>
      </c>
      <c r="I27" s="23" t="s">
        <v>218</v>
      </c>
      <c r="J27" s="33" t="s">
        <v>219</v>
      </c>
      <c r="K27" s="16">
        <v>1</v>
      </c>
      <c r="L27" s="16" t="s">
        <v>218</v>
      </c>
      <c r="M27" s="16" t="s">
        <v>220</v>
      </c>
      <c r="N27" s="17" t="s">
        <v>221</v>
      </c>
      <c r="O27" s="16" t="s">
        <v>222</v>
      </c>
      <c r="P27" s="16"/>
      <c r="Q27" s="17"/>
      <c r="R27" s="17"/>
      <c r="S27"/>
      <c r="T27" s="17"/>
    </row>
    <row r="28" spans="1:23" s="2" customFormat="1">
      <c r="A28" s="16" t="s">
        <v>100</v>
      </c>
      <c r="B28" s="19">
        <v>6.3677799999999998</v>
      </c>
      <c r="C28" s="20">
        <v>4212.9267600000003</v>
      </c>
      <c r="D28" s="21">
        <v>221688.5</v>
      </c>
      <c r="E28" s="24">
        <v>-166.5</v>
      </c>
      <c r="F28" s="22" t="s">
        <v>77</v>
      </c>
      <c r="G28" s="2">
        <v>221855</v>
      </c>
      <c r="H28" s="2" t="s">
        <v>22</v>
      </c>
      <c r="I28" s="23" t="s">
        <v>101</v>
      </c>
      <c r="J28" s="2" t="s">
        <v>22</v>
      </c>
      <c r="K28" s="16">
        <v>1</v>
      </c>
      <c r="L28" s="16" t="s">
        <v>101</v>
      </c>
      <c r="M28" s="16"/>
      <c r="N28" s="17" t="s">
        <v>360</v>
      </c>
      <c r="O28" s="16" t="s">
        <v>102</v>
      </c>
      <c r="P28" s="16"/>
      <c r="Q28" s="17"/>
      <c r="R28" s="17"/>
      <c r="S28"/>
      <c r="T28" s="17"/>
    </row>
    <row r="29" spans="1:23" s="2" customFormat="1">
      <c r="A29" s="16" t="s">
        <v>146</v>
      </c>
      <c r="B29" s="19">
        <v>6.3319299999999998</v>
      </c>
      <c r="C29" s="20">
        <v>4354.0825199999999</v>
      </c>
      <c r="D29" s="32">
        <v>686798.5</v>
      </c>
      <c r="E29" s="22">
        <v>180.5</v>
      </c>
      <c r="F29" s="24">
        <v>40.5</v>
      </c>
      <c r="G29" s="2">
        <v>686618</v>
      </c>
      <c r="H29" s="2">
        <v>686758</v>
      </c>
      <c r="I29" s="16" t="s">
        <v>147</v>
      </c>
      <c r="J29" s="33" t="s">
        <v>148</v>
      </c>
      <c r="K29" s="16">
        <v>8</v>
      </c>
      <c r="L29" s="16" t="s">
        <v>149</v>
      </c>
      <c r="M29" s="16" t="s">
        <v>150</v>
      </c>
      <c r="N29" s="17" t="s">
        <v>151</v>
      </c>
      <c r="O29" s="16" t="s">
        <v>152</v>
      </c>
      <c r="P29" s="16"/>
      <c r="Q29" s="17"/>
      <c r="R29" s="17"/>
      <c r="S29"/>
      <c r="T29" s="17"/>
    </row>
    <row r="30" spans="1:23" s="2" customFormat="1">
      <c r="A30" s="40" t="s">
        <v>206</v>
      </c>
      <c r="B30" s="19">
        <v>6.3268300000000002</v>
      </c>
      <c r="C30" s="20" t="s">
        <v>22</v>
      </c>
      <c r="D30" s="41">
        <v>434180</v>
      </c>
      <c r="E30" s="24">
        <v>-40</v>
      </c>
      <c r="F30" s="24">
        <v>11</v>
      </c>
      <c r="G30" s="2">
        <v>434220</v>
      </c>
      <c r="H30" s="2">
        <v>434169</v>
      </c>
      <c r="I30" s="23" t="s">
        <v>207</v>
      </c>
      <c r="J30" s="33" t="s">
        <v>208</v>
      </c>
      <c r="K30" s="16">
        <v>1</v>
      </c>
      <c r="L30" s="16" t="s">
        <v>207</v>
      </c>
      <c r="M30" s="16"/>
      <c r="N30" s="17" t="s">
        <v>209</v>
      </c>
      <c r="O30" s="16" t="s">
        <v>210</v>
      </c>
      <c r="P30" s="16"/>
      <c r="Q30" s="17"/>
      <c r="R30" s="17"/>
      <c r="S30"/>
      <c r="T30" s="17"/>
    </row>
    <row r="31" spans="1:23" s="2" customFormat="1">
      <c r="A31" s="16" t="s">
        <v>254</v>
      </c>
      <c r="B31" s="19">
        <v>6.3268300000000002</v>
      </c>
      <c r="C31" s="20">
        <v>3886.9826699999999</v>
      </c>
      <c r="D31" s="43">
        <v>434985</v>
      </c>
      <c r="E31" s="24">
        <v>-48</v>
      </c>
      <c r="F31" s="24">
        <v>-16</v>
      </c>
      <c r="G31" s="2">
        <v>435033</v>
      </c>
      <c r="H31" s="2">
        <v>435001</v>
      </c>
      <c r="I31" s="23" t="s">
        <v>255</v>
      </c>
      <c r="J31" s="33" t="s">
        <v>256</v>
      </c>
      <c r="K31" s="16">
        <v>2</v>
      </c>
      <c r="L31" s="16" t="s">
        <v>257</v>
      </c>
      <c r="M31" s="16"/>
      <c r="N31" s="17" t="s">
        <v>258</v>
      </c>
      <c r="O31" s="16" t="s">
        <v>259</v>
      </c>
      <c r="P31" s="16"/>
      <c r="Q31" s="17"/>
      <c r="R31" s="17"/>
      <c r="S31"/>
      <c r="T31" s="17"/>
    </row>
    <row r="32" spans="1:23" s="2" customFormat="1">
      <c r="A32" s="16" t="s">
        <v>348</v>
      </c>
      <c r="B32" s="19">
        <v>6.3149899999999999</v>
      </c>
      <c r="C32" s="20">
        <v>6295.5371100000002</v>
      </c>
      <c r="D32" s="21">
        <v>2035988.5</v>
      </c>
      <c r="E32" s="24">
        <v>-128.5</v>
      </c>
      <c r="F32" s="22">
        <v>-210.5</v>
      </c>
      <c r="G32" s="2">
        <v>2036117</v>
      </c>
      <c r="H32" s="2">
        <v>2036199</v>
      </c>
      <c r="I32" s="23" t="s">
        <v>349</v>
      </c>
      <c r="J32" s="2" t="s">
        <v>350</v>
      </c>
      <c r="K32" s="16">
        <v>1</v>
      </c>
      <c r="L32" s="16" t="s">
        <v>349</v>
      </c>
      <c r="M32" s="16" t="s">
        <v>351</v>
      </c>
      <c r="N32" s="17" t="s">
        <v>352</v>
      </c>
      <c r="O32" s="36" t="s">
        <v>353</v>
      </c>
      <c r="P32" s="16"/>
      <c r="Q32" s="17"/>
      <c r="R32" s="17"/>
      <c r="S32"/>
      <c r="T32" s="17"/>
    </row>
    <row r="33" spans="1:20" s="2" customFormat="1">
      <c r="A33" s="16" t="s">
        <v>308</v>
      </c>
      <c r="B33" s="19">
        <v>6.1168999999999993</v>
      </c>
      <c r="C33" s="20">
        <v>4216.3613299999997</v>
      </c>
      <c r="D33" s="32">
        <v>445439</v>
      </c>
      <c r="E33" s="24">
        <v>60</v>
      </c>
      <c r="F33" s="24">
        <v>-75</v>
      </c>
      <c r="G33" s="2">
        <v>445379</v>
      </c>
      <c r="H33" s="2">
        <v>445514</v>
      </c>
      <c r="I33" s="23" t="s">
        <v>309</v>
      </c>
      <c r="J33" s="33" t="s">
        <v>310</v>
      </c>
      <c r="K33" s="16">
        <v>1</v>
      </c>
      <c r="L33" s="16" t="s">
        <v>309</v>
      </c>
      <c r="M33" s="16"/>
      <c r="N33" s="17" t="s">
        <v>311</v>
      </c>
      <c r="O33" s="16" t="s">
        <v>312</v>
      </c>
      <c r="P33" s="16"/>
      <c r="Q33" s="17"/>
      <c r="R33" s="17"/>
      <c r="S33"/>
      <c r="T33" s="17"/>
    </row>
    <row r="34" spans="1:20" s="2" customFormat="1">
      <c r="A34" s="16" t="s">
        <v>158</v>
      </c>
      <c r="B34" s="19">
        <v>6.0848800000000001</v>
      </c>
      <c r="C34" s="20">
        <v>3562.51685</v>
      </c>
      <c r="D34" s="21">
        <v>1055644.5</v>
      </c>
      <c r="E34" s="24">
        <v>79.5</v>
      </c>
      <c r="F34" s="24">
        <v>36.5</v>
      </c>
      <c r="G34" s="2">
        <v>1055565</v>
      </c>
      <c r="H34" s="2">
        <v>1055608</v>
      </c>
      <c r="I34" s="23" t="s">
        <v>159</v>
      </c>
      <c r="J34" s="33" t="s">
        <v>160</v>
      </c>
      <c r="K34" s="16">
        <v>4</v>
      </c>
      <c r="L34" s="16" t="s">
        <v>161</v>
      </c>
      <c r="M34" s="16"/>
      <c r="N34" s="17" t="s">
        <v>162</v>
      </c>
      <c r="O34" s="16" t="s">
        <v>163</v>
      </c>
      <c r="P34" s="16"/>
      <c r="Q34" s="17"/>
      <c r="R34" s="17"/>
      <c r="S34"/>
      <c r="T34" s="17"/>
    </row>
    <row r="35" spans="1:20" s="2" customFormat="1">
      <c r="A35" s="9" t="s">
        <v>37</v>
      </c>
      <c r="B35" s="10">
        <v>5.9699650000000002</v>
      </c>
      <c r="C35" s="11">
        <v>5977.3637699999999</v>
      </c>
      <c r="D35" s="12">
        <v>1746505</v>
      </c>
      <c r="E35" s="13">
        <v>228</v>
      </c>
      <c r="F35" s="13" t="s">
        <v>32</v>
      </c>
      <c r="G35" s="14">
        <v>1746277</v>
      </c>
      <c r="H35" s="14" t="s">
        <v>22</v>
      </c>
      <c r="I35" s="9" t="s">
        <v>38</v>
      </c>
      <c r="J35" s="14" t="s">
        <v>22</v>
      </c>
      <c r="K35" s="9">
        <v>1</v>
      </c>
      <c r="L35" s="9" t="s">
        <v>39</v>
      </c>
      <c r="M35" s="9"/>
      <c r="N35" s="15" t="s">
        <v>40</v>
      </c>
      <c r="O35" s="9" t="s">
        <v>41</v>
      </c>
      <c r="P35" s="16"/>
      <c r="Q35" s="17"/>
      <c r="R35" s="17"/>
      <c r="S35"/>
      <c r="T35" s="17"/>
    </row>
    <row r="36" spans="1:20" s="2" customFormat="1">
      <c r="A36" s="16" t="s">
        <v>42</v>
      </c>
      <c r="B36" s="19">
        <v>5.9642150000000003</v>
      </c>
      <c r="C36" s="20">
        <v>4526</v>
      </c>
      <c r="D36" s="21">
        <v>1066465</v>
      </c>
      <c r="E36" s="22">
        <v>203</v>
      </c>
      <c r="F36" s="22" t="s">
        <v>21</v>
      </c>
      <c r="G36" s="2">
        <v>1066262</v>
      </c>
      <c r="H36" s="2" t="s">
        <v>22</v>
      </c>
      <c r="I36" s="23" t="s">
        <v>43</v>
      </c>
      <c r="J36" s="2" t="s">
        <v>22</v>
      </c>
      <c r="K36" s="16">
        <v>1</v>
      </c>
      <c r="L36" s="16" t="s">
        <v>43</v>
      </c>
      <c r="M36" s="16"/>
      <c r="N36" s="17" t="s">
        <v>44</v>
      </c>
      <c r="O36" s="16" t="s">
        <v>41</v>
      </c>
      <c r="P36" s="16"/>
      <c r="Q36" s="17"/>
      <c r="R36" s="17"/>
      <c r="S36"/>
      <c r="T36" s="17"/>
    </row>
    <row r="37" spans="1:20" s="2" customFormat="1">
      <c r="A37" s="16" t="s">
        <v>277</v>
      </c>
      <c r="B37" s="19">
        <v>5.7223749999999995</v>
      </c>
      <c r="C37" s="20">
        <v>3747.4575199999999</v>
      </c>
      <c r="D37" s="21">
        <v>1543402</v>
      </c>
      <c r="E37" s="24">
        <v>48</v>
      </c>
      <c r="F37" s="24">
        <v>-46</v>
      </c>
      <c r="G37" s="2">
        <v>1543354</v>
      </c>
      <c r="H37" s="2">
        <v>1543448</v>
      </c>
      <c r="I37" s="23" t="s">
        <v>278</v>
      </c>
      <c r="J37" s="33" t="s">
        <v>279</v>
      </c>
      <c r="K37" s="16">
        <v>6</v>
      </c>
      <c r="L37" s="16" t="s">
        <v>280</v>
      </c>
      <c r="M37" s="16"/>
      <c r="N37" s="17" t="s">
        <v>281</v>
      </c>
      <c r="O37" s="16" t="s">
        <v>282</v>
      </c>
      <c r="P37" s="16"/>
      <c r="Q37" s="17"/>
      <c r="R37" s="17"/>
      <c r="S37"/>
      <c r="T37" s="17"/>
    </row>
    <row r="38" spans="1:20" s="2" customFormat="1">
      <c r="A38" s="16" t="s">
        <v>184</v>
      </c>
      <c r="B38" s="19">
        <v>5.6587700000000005</v>
      </c>
      <c r="C38" s="20">
        <v>3938.3830600000001</v>
      </c>
      <c r="D38" s="21">
        <v>1243134</v>
      </c>
      <c r="E38" s="24">
        <v>65</v>
      </c>
      <c r="F38" s="24">
        <v>16</v>
      </c>
      <c r="G38" s="2">
        <v>1243069</v>
      </c>
      <c r="H38" s="2">
        <v>1243118</v>
      </c>
      <c r="I38" s="23" t="s">
        <v>185</v>
      </c>
      <c r="J38" s="33" t="s">
        <v>186</v>
      </c>
      <c r="K38" s="16">
        <v>1</v>
      </c>
      <c r="L38" s="16" t="s">
        <v>185</v>
      </c>
      <c r="M38" s="16"/>
      <c r="N38" s="17" t="s">
        <v>187</v>
      </c>
      <c r="O38" s="16" t="s">
        <v>188</v>
      </c>
      <c r="P38" s="16"/>
      <c r="Q38" s="17"/>
      <c r="R38" s="17"/>
      <c r="S38"/>
      <c r="T38" s="17"/>
    </row>
    <row r="39" spans="1:20" s="2" customFormat="1">
      <c r="A39" s="9" t="s">
        <v>141</v>
      </c>
      <c r="B39" s="10">
        <v>5.6430949999999998</v>
      </c>
      <c r="C39" s="11">
        <v>5797.2377900000001</v>
      </c>
      <c r="D39" s="12">
        <v>2007691</v>
      </c>
      <c r="E39" s="27">
        <v>-41</v>
      </c>
      <c r="F39" s="27">
        <v>71</v>
      </c>
      <c r="G39" s="14">
        <v>2007732</v>
      </c>
      <c r="H39" s="14">
        <v>2007620</v>
      </c>
      <c r="I39" s="28" t="s">
        <v>142</v>
      </c>
      <c r="J39" s="35" t="s">
        <v>143</v>
      </c>
      <c r="K39" s="9">
        <v>1</v>
      </c>
      <c r="L39" s="9" t="s">
        <v>142</v>
      </c>
      <c r="M39" s="9"/>
      <c r="N39" s="15" t="s">
        <v>144</v>
      </c>
      <c r="O39" s="9" t="s">
        <v>145</v>
      </c>
      <c r="P39" s="16"/>
      <c r="Q39" s="17"/>
      <c r="R39" s="17"/>
      <c r="S39"/>
      <c r="T39" s="17"/>
    </row>
    <row r="40" spans="1:20" s="2" customFormat="1">
      <c r="A40" s="16" t="s">
        <v>128</v>
      </c>
      <c r="B40" s="19">
        <v>5.5698299999999996</v>
      </c>
      <c r="C40" s="20">
        <v>3454</v>
      </c>
      <c r="D40" s="21">
        <v>1460971</v>
      </c>
      <c r="E40" s="22">
        <v>133</v>
      </c>
      <c r="F40" s="24">
        <v>91</v>
      </c>
      <c r="G40" s="2">
        <v>1460838</v>
      </c>
      <c r="H40" s="2">
        <v>1460880</v>
      </c>
      <c r="I40" s="16" t="s">
        <v>129</v>
      </c>
      <c r="J40" s="33" t="s">
        <v>130</v>
      </c>
      <c r="K40" s="16">
        <v>2</v>
      </c>
      <c r="L40" s="16" t="s">
        <v>131</v>
      </c>
      <c r="M40" s="25" t="s">
        <v>132</v>
      </c>
      <c r="N40" s="17" t="s">
        <v>361</v>
      </c>
      <c r="O40" s="34" t="s">
        <v>134</v>
      </c>
      <c r="P40" s="16"/>
      <c r="Q40" s="17"/>
      <c r="R40" s="17"/>
      <c r="S40"/>
      <c r="T40" s="17"/>
    </row>
    <row r="41" spans="1:20" s="2" customFormat="1">
      <c r="A41" s="16" t="s">
        <v>319</v>
      </c>
      <c r="B41" s="19">
        <v>5.5448299999999993</v>
      </c>
      <c r="C41" s="20">
        <v>2950.1018100000001</v>
      </c>
      <c r="D41" s="21">
        <v>1377239</v>
      </c>
      <c r="E41" s="22">
        <v>170</v>
      </c>
      <c r="F41" s="24">
        <v>-89</v>
      </c>
      <c r="G41" s="2">
        <v>1377069</v>
      </c>
      <c r="H41" s="2">
        <v>1377328</v>
      </c>
      <c r="I41" s="16" t="s">
        <v>320</v>
      </c>
      <c r="J41" s="33" t="s">
        <v>321</v>
      </c>
      <c r="K41" s="16">
        <v>10</v>
      </c>
      <c r="L41" s="16" t="s">
        <v>322</v>
      </c>
      <c r="M41" s="16" t="s">
        <v>323</v>
      </c>
      <c r="N41" s="17" t="s">
        <v>324</v>
      </c>
      <c r="O41" s="16" t="s">
        <v>41</v>
      </c>
      <c r="P41" s="16"/>
      <c r="Q41" s="17"/>
      <c r="R41" s="17"/>
      <c r="S41"/>
      <c r="T41" s="17"/>
    </row>
    <row r="42" spans="1:20" s="2" customFormat="1">
      <c r="A42" s="16" t="s">
        <v>243</v>
      </c>
      <c r="B42" s="19">
        <v>5.4861300000000002</v>
      </c>
      <c r="C42" s="20">
        <v>3078.5817900000002</v>
      </c>
      <c r="D42" s="21">
        <v>1280435.5</v>
      </c>
      <c r="E42" s="22">
        <v>201.5</v>
      </c>
      <c r="F42" s="24">
        <v>-14.5</v>
      </c>
      <c r="G42" s="2">
        <v>1280234</v>
      </c>
      <c r="H42" s="2">
        <v>1280450</v>
      </c>
      <c r="I42" s="16" t="s">
        <v>244</v>
      </c>
      <c r="J42" s="33" t="s">
        <v>245</v>
      </c>
      <c r="K42" s="16">
        <v>1</v>
      </c>
      <c r="L42" s="16" t="s">
        <v>244</v>
      </c>
      <c r="M42" s="16" t="s">
        <v>246</v>
      </c>
      <c r="N42" s="17" t="s">
        <v>247</v>
      </c>
      <c r="O42" s="16" t="s">
        <v>248</v>
      </c>
      <c r="P42" s="16"/>
      <c r="Q42" s="17"/>
      <c r="R42" s="17"/>
      <c r="S42"/>
      <c r="T42" s="17"/>
    </row>
    <row r="43" spans="1:20" s="2" customFormat="1">
      <c r="A43" s="16" t="s">
        <v>135</v>
      </c>
      <c r="B43" s="19">
        <v>5.4587749999999993</v>
      </c>
      <c r="C43" s="20">
        <v>2007.40173</v>
      </c>
      <c r="D43" s="21">
        <v>1667007</v>
      </c>
      <c r="E43" s="22">
        <v>111</v>
      </c>
      <c r="F43" s="24">
        <v>86</v>
      </c>
      <c r="G43" s="2">
        <v>1666896</v>
      </c>
      <c r="H43" s="2">
        <v>1666921</v>
      </c>
      <c r="I43" s="16" t="s">
        <v>136</v>
      </c>
      <c r="J43" s="33" t="s">
        <v>137</v>
      </c>
      <c r="K43" s="16">
        <v>1</v>
      </c>
      <c r="L43" s="16" t="s">
        <v>136</v>
      </c>
      <c r="M43" s="16" t="s">
        <v>138</v>
      </c>
      <c r="N43" s="17" t="s">
        <v>139</v>
      </c>
      <c r="O43" s="16" t="s">
        <v>140</v>
      </c>
      <c r="P43" s="16"/>
      <c r="Q43" s="17"/>
      <c r="R43" s="17"/>
      <c r="S43"/>
      <c r="T43" s="17"/>
    </row>
    <row r="44" spans="1:20" s="2" customFormat="1">
      <c r="A44" s="16" t="s">
        <v>301</v>
      </c>
      <c r="B44" s="30">
        <v>5.3087299999999997</v>
      </c>
      <c r="C44" s="20">
        <v>3703.5505400000002</v>
      </c>
      <c r="D44" s="31">
        <v>1929765</v>
      </c>
      <c r="E44" s="24">
        <v>5</v>
      </c>
      <c r="F44" s="24">
        <v>-72</v>
      </c>
      <c r="G44" s="2">
        <v>1929760</v>
      </c>
      <c r="H44" s="2">
        <v>1929837</v>
      </c>
      <c r="I44" s="23" t="s">
        <v>302</v>
      </c>
      <c r="J44" s="33" t="s">
        <v>303</v>
      </c>
      <c r="K44" s="16">
        <v>2</v>
      </c>
      <c r="L44" s="16" t="s">
        <v>304</v>
      </c>
      <c r="M44" s="16" t="s">
        <v>305</v>
      </c>
      <c r="N44" s="17" t="s">
        <v>306</v>
      </c>
      <c r="O44" s="36" t="s">
        <v>307</v>
      </c>
      <c r="P44" s="16"/>
      <c r="Q44" s="17"/>
      <c r="R44" s="17"/>
      <c r="S44"/>
      <c r="T44" s="17"/>
    </row>
    <row r="45" spans="1:20" s="2" customFormat="1">
      <c r="A45" s="16" t="s">
        <v>313</v>
      </c>
      <c r="B45" s="19">
        <v>5.2346900000000005</v>
      </c>
      <c r="C45" s="20">
        <v>3021.5832500000001</v>
      </c>
      <c r="D45" s="32">
        <v>1847718.5</v>
      </c>
      <c r="E45" s="24">
        <v>-105.5</v>
      </c>
      <c r="F45" s="24">
        <v>-79.5</v>
      </c>
      <c r="G45" s="2">
        <v>1847824</v>
      </c>
      <c r="H45" s="2">
        <v>1847798</v>
      </c>
      <c r="I45" s="23" t="s">
        <v>314</v>
      </c>
      <c r="J45" s="33" t="s">
        <v>315</v>
      </c>
      <c r="K45" s="16">
        <v>2</v>
      </c>
      <c r="L45" s="16" t="s">
        <v>316</v>
      </c>
      <c r="M45" s="16"/>
      <c r="N45" s="17" t="s">
        <v>317</v>
      </c>
      <c r="O45" s="16" t="s">
        <v>318</v>
      </c>
      <c r="P45" s="16"/>
      <c r="Q45" s="17"/>
      <c r="R45" s="17"/>
      <c r="S45"/>
      <c r="T45" s="17"/>
    </row>
    <row r="46" spans="1:20" s="2" customFormat="1">
      <c r="A46" s="9" t="s">
        <v>168</v>
      </c>
      <c r="B46" s="10">
        <v>5.2175549999999999</v>
      </c>
      <c r="C46" s="11">
        <v>4321.8452100000004</v>
      </c>
      <c r="D46" s="12">
        <v>1949732</v>
      </c>
      <c r="E46" s="27">
        <v>35</v>
      </c>
      <c r="F46" s="27">
        <v>28</v>
      </c>
      <c r="G46" s="14">
        <v>1949697</v>
      </c>
      <c r="H46" s="14">
        <v>1949704</v>
      </c>
      <c r="I46" s="28" t="s">
        <v>169</v>
      </c>
      <c r="J46" s="35" t="s">
        <v>170</v>
      </c>
      <c r="K46" s="9">
        <v>1</v>
      </c>
      <c r="L46" s="9" t="s">
        <v>171</v>
      </c>
      <c r="M46" s="9"/>
      <c r="N46" s="15" t="s">
        <v>172</v>
      </c>
      <c r="O46" s="9" t="s">
        <v>41</v>
      </c>
      <c r="P46" s="16"/>
      <c r="Q46" s="17"/>
      <c r="R46" s="17"/>
      <c r="S46"/>
      <c r="T46" s="17"/>
    </row>
    <row r="47" spans="1:20" s="2" customFormat="1">
      <c r="A47" s="16" t="s">
        <v>342</v>
      </c>
      <c r="B47" s="19">
        <v>5.1644550000000002</v>
      </c>
      <c r="C47" s="20">
        <v>2793</v>
      </c>
      <c r="D47" s="21">
        <v>436669</v>
      </c>
      <c r="E47" s="24">
        <v>-183</v>
      </c>
      <c r="F47" s="22">
        <v>-152</v>
      </c>
      <c r="G47" s="2">
        <v>436852</v>
      </c>
      <c r="H47" s="2">
        <v>436821</v>
      </c>
      <c r="I47" s="23" t="s">
        <v>343</v>
      </c>
      <c r="J47" s="2" t="s">
        <v>344</v>
      </c>
      <c r="K47" s="16">
        <v>2</v>
      </c>
      <c r="L47" s="16" t="s">
        <v>345</v>
      </c>
      <c r="M47" s="16"/>
      <c r="N47" s="17" t="s">
        <v>346</v>
      </c>
      <c r="O47" s="16" t="s">
        <v>347</v>
      </c>
      <c r="P47" s="16"/>
      <c r="Q47" s="17"/>
      <c r="R47" s="17"/>
      <c r="S47"/>
      <c r="T47" s="17"/>
    </row>
    <row r="48" spans="1:20" s="2" customFormat="1">
      <c r="A48" s="16" t="s">
        <v>153</v>
      </c>
      <c r="B48" s="19">
        <v>5.0631450000000005</v>
      </c>
      <c r="C48" s="20">
        <v>3401</v>
      </c>
      <c r="D48" s="21">
        <v>1661732.5</v>
      </c>
      <c r="E48" s="24">
        <v>71.5</v>
      </c>
      <c r="F48" s="24">
        <v>40.5</v>
      </c>
      <c r="G48" s="2">
        <v>1661661</v>
      </c>
      <c r="H48" s="2">
        <v>1661692</v>
      </c>
      <c r="I48" s="23" t="s">
        <v>154</v>
      </c>
      <c r="J48" s="33" t="s">
        <v>155</v>
      </c>
      <c r="K48" s="16">
        <v>1</v>
      </c>
      <c r="L48" s="16" t="s">
        <v>154</v>
      </c>
      <c r="M48" s="16"/>
      <c r="N48" s="17" t="s">
        <v>156</v>
      </c>
      <c r="O48" s="16" t="s">
        <v>157</v>
      </c>
      <c r="P48" s="16"/>
      <c r="Q48" s="17"/>
      <c r="R48" s="17"/>
      <c r="S48"/>
      <c r="T48" s="17"/>
    </row>
    <row r="49" spans="1:20" s="2" customFormat="1">
      <c r="A49" s="16" t="s">
        <v>325</v>
      </c>
      <c r="B49" s="19">
        <v>5.06135</v>
      </c>
      <c r="C49" s="20">
        <v>2598.3186000000001</v>
      </c>
      <c r="D49" s="32">
        <v>1448039.5</v>
      </c>
      <c r="E49" s="24">
        <v>-123.5</v>
      </c>
      <c r="F49" s="24">
        <v>-90.5</v>
      </c>
      <c r="G49" s="2">
        <v>1448163</v>
      </c>
      <c r="H49" s="2">
        <v>1448130</v>
      </c>
      <c r="I49" s="23" t="s">
        <v>326</v>
      </c>
      <c r="J49" s="33" t="s">
        <v>327</v>
      </c>
      <c r="K49" s="16">
        <v>3</v>
      </c>
      <c r="L49" s="16" t="s">
        <v>328</v>
      </c>
      <c r="M49" s="16"/>
      <c r="N49" s="17" t="s">
        <v>329</v>
      </c>
      <c r="O49" s="16" t="s">
        <v>330</v>
      </c>
      <c r="P49" s="16"/>
      <c r="Q49" s="17"/>
      <c r="R49" s="17"/>
      <c r="S49"/>
      <c r="T49" s="17"/>
    </row>
    <row r="50" spans="1:20" s="2" customFormat="1">
      <c r="A50" s="16" t="s">
        <v>76</v>
      </c>
      <c r="B50" s="19">
        <v>4.6833400000000003</v>
      </c>
      <c r="C50" s="20">
        <v>3095.6171899999999</v>
      </c>
      <c r="D50" s="21">
        <v>1255122.5</v>
      </c>
      <c r="E50" s="24">
        <v>-26.5</v>
      </c>
      <c r="F50" s="22" t="s">
        <v>77</v>
      </c>
      <c r="G50" s="2">
        <v>1255149</v>
      </c>
      <c r="H50" s="2" t="s">
        <v>22</v>
      </c>
      <c r="I50" s="23" t="s">
        <v>78</v>
      </c>
      <c r="J50" s="2" t="s">
        <v>22</v>
      </c>
      <c r="K50" s="16">
        <v>1</v>
      </c>
      <c r="L50" s="16" t="s">
        <v>78</v>
      </c>
      <c r="M50" s="16" t="s">
        <v>79</v>
      </c>
      <c r="N50" s="17" t="s">
        <v>80</v>
      </c>
      <c r="O50" s="16" t="s">
        <v>81</v>
      </c>
      <c r="P50" s="16"/>
      <c r="Q50" s="17"/>
      <c r="R50" s="17"/>
      <c r="S50"/>
      <c r="T50" s="17"/>
    </row>
    <row r="51" spans="1:20" s="2" customFormat="1">
      <c r="A51" s="16" t="s">
        <v>295</v>
      </c>
      <c r="B51" s="19">
        <v>4.66317</v>
      </c>
      <c r="C51" s="20">
        <v>2886.38184</v>
      </c>
      <c r="D51" s="21">
        <v>251046.5</v>
      </c>
      <c r="E51" s="24">
        <v>-110.5</v>
      </c>
      <c r="F51" s="24">
        <v>-65.5</v>
      </c>
      <c r="G51" s="2">
        <v>251157</v>
      </c>
      <c r="H51" s="2">
        <v>251112</v>
      </c>
      <c r="I51" s="23" t="s">
        <v>296</v>
      </c>
      <c r="J51" s="33" t="s">
        <v>297</v>
      </c>
      <c r="K51" s="16">
        <v>5</v>
      </c>
      <c r="L51" s="16" t="s">
        <v>298</v>
      </c>
      <c r="M51" s="16"/>
      <c r="N51" s="17" t="s">
        <v>299</v>
      </c>
      <c r="O51" s="16" t="s">
        <v>300</v>
      </c>
      <c r="P51" s="16"/>
      <c r="Q51" s="17"/>
      <c r="R51" s="17"/>
      <c r="S51"/>
      <c r="T51" s="17"/>
    </row>
    <row r="52" spans="1:20" s="2" customFormat="1">
      <c r="A52" s="9" t="s">
        <v>87</v>
      </c>
      <c r="B52" s="10">
        <v>4.6140249999999998</v>
      </c>
      <c r="C52" s="11">
        <v>2170.32935</v>
      </c>
      <c r="D52" s="12">
        <v>1197899.5</v>
      </c>
      <c r="E52" s="27">
        <v>-62.5</v>
      </c>
      <c r="F52" s="13" t="s">
        <v>32</v>
      </c>
      <c r="G52" s="14">
        <v>1197962</v>
      </c>
      <c r="H52" s="14" t="s">
        <v>22</v>
      </c>
      <c r="I52" s="28" t="s">
        <v>88</v>
      </c>
      <c r="J52" s="14" t="s">
        <v>22</v>
      </c>
      <c r="K52" s="29" t="s">
        <v>89</v>
      </c>
      <c r="L52" s="9" t="s">
        <v>90</v>
      </c>
      <c r="M52" s="9" t="s">
        <v>91</v>
      </c>
      <c r="N52" s="15" t="s">
        <v>92</v>
      </c>
      <c r="O52" s="9" t="s">
        <v>93</v>
      </c>
      <c r="P52" s="16"/>
      <c r="Q52" s="17"/>
      <c r="R52" s="17"/>
      <c r="S52"/>
      <c r="T52" s="17"/>
    </row>
    <row r="53" spans="1:20" s="2" customFormat="1">
      <c r="A53" s="9" t="s">
        <v>107</v>
      </c>
      <c r="B53" s="10">
        <v>4.5734000000000004</v>
      </c>
      <c r="C53" s="11">
        <v>2593.87646</v>
      </c>
      <c r="D53" s="12">
        <v>1191746</v>
      </c>
      <c r="E53" s="13">
        <v>-970</v>
      </c>
      <c r="F53" s="13" t="s">
        <v>77</v>
      </c>
      <c r="G53" s="14">
        <v>1192716</v>
      </c>
      <c r="H53" s="14" t="s">
        <v>22</v>
      </c>
      <c r="I53" s="9" t="s">
        <v>108</v>
      </c>
      <c r="J53" s="14" t="s">
        <v>22</v>
      </c>
      <c r="K53" s="9">
        <v>16</v>
      </c>
      <c r="L53" s="9" t="s">
        <v>90</v>
      </c>
      <c r="M53" s="9" t="s">
        <v>91</v>
      </c>
      <c r="N53" s="15" t="s">
        <v>92</v>
      </c>
      <c r="O53" s="9" t="s">
        <v>109</v>
      </c>
      <c r="P53" s="16"/>
      <c r="Q53" s="17"/>
      <c r="R53" s="17"/>
      <c r="S53"/>
      <c r="T53" s="17"/>
    </row>
    <row r="54" spans="1:20" s="2" customFormat="1">
      <c r="A54" s="16" t="s">
        <v>45</v>
      </c>
      <c r="B54" s="19">
        <v>4.5107900000000001</v>
      </c>
      <c r="C54" s="20">
        <v>3106.9191900000001</v>
      </c>
      <c r="D54" s="21">
        <v>1909275.5</v>
      </c>
      <c r="E54" s="24">
        <v>61.5</v>
      </c>
      <c r="F54" s="22" t="s">
        <v>21</v>
      </c>
      <c r="G54" s="2">
        <v>1909214</v>
      </c>
      <c r="H54" s="2" t="s">
        <v>22</v>
      </c>
      <c r="I54" s="23" t="s">
        <v>46</v>
      </c>
      <c r="J54" s="2" t="s">
        <v>22</v>
      </c>
      <c r="K54" s="16">
        <v>2</v>
      </c>
      <c r="L54" s="16" t="s">
        <v>47</v>
      </c>
      <c r="M54" s="16" t="s">
        <v>48</v>
      </c>
      <c r="N54" s="17" t="s">
        <v>49</v>
      </c>
      <c r="O54" s="16" t="s">
        <v>50</v>
      </c>
      <c r="P54" s="16"/>
      <c r="Q54" s="17"/>
      <c r="R54" s="17"/>
      <c r="S54"/>
      <c r="T54" s="17"/>
    </row>
    <row r="55" spans="1:20" s="2" customFormat="1">
      <c r="A55" s="16" t="s">
        <v>228</v>
      </c>
      <c r="B55" s="19">
        <v>4.4431099999999999</v>
      </c>
      <c r="C55" s="20">
        <v>2067.2004400000001</v>
      </c>
      <c r="D55" s="21">
        <v>509210.5</v>
      </c>
      <c r="E55" s="24">
        <v>36.5</v>
      </c>
      <c r="F55" s="24">
        <v>-5.5</v>
      </c>
      <c r="G55" s="2">
        <v>509174</v>
      </c>
      <c r="H55" s="2">
        <v>509216</v>
      </c>
      <c r="I55" s="23" t="s">
        <v>229</v>
      </c>
      <c r="J55" s="33" t="s">
        <v>230</v>
      </c>
      <c r="K55" s="16">
        <v>1</v>
      </c>
      <c r="L55" s="16" t="s">
        <v>229</v>
      </c>
      <c r="M55" s="16"/>
      <c r="N55" s="17" t="s">
        <v>363</v>
      </c>
      <c r="O55" s="36" t="s">
        <v>232</v>
      </c>
      <c r="P55" s="16"/>
      <c r="Q55" s="17"/>
      <c r="R55" s="17"/>
      <c r="S55"/>
      <c r="T55" s="17"/>
    </row>
    <row r="56" spans="1:20" s="2" customFormat="1">
      <c r="A56" s="16" t="s">
        <v>260</v>
      </c>
      <c r="B56" s="19">
        <v>4.374485</v>
      </c>
      <c r="C56" s="20">
        <v>2244.43433</v>
      </c>
      <c r="D56" s="21">
        <v>732561</v>
      </c>
      <c r="E56" s="24">
        <v>-100</v>
      </c>
      <c r="F56" s="24">
        <v>-18</v>
      </c>
      <c r="G56" s="2">
        <v>732661</v>
      </c>
      <c r="H56" s="2">
        <v>732579</v>
      </c>
      <c r="I56" s="23" t="s">
        <v>261</v>
      </c>
      <c r="J56" s="33" t="s">
        <v>262</v>
      </c>
      <c r="K56" s="16">
        <v>1</v>
      </c>
      <c r="L56" s="16" t="s">
        <v>261</v>
      </c>
      <c r="M56" s="16" t="s">
        <v>263</v>
      </c>
      <c r="N56" s="17" t="s">
        <v>264</v>
      </c>
      <c r="O56" s="16" t="s">
        <v>265</v>
      </c>
      <c r="P56" s="16"/>
      <c r="Q56" s="17"/>
      <c r="R56" s="17"/>
      <c r="S56"/>
      <c r="T56" s="17"/>
    </row>
    <row r="57" spans="1:20" s="2" customFormat="1">
      <c r="A57" s="9" t="s">
        <v>31</v>
      </c>
      <c r="B57" s="10">
        <v>4.3731849999999994</v>
      </c>
      <c r="C57" s="11">
        <v>2822.86157</v>
      </c>
      <c r="D57" s="12">
        <v>2094601.5</v>
      </c>
      <c r="E57" s="13">
        <v>275.5</v>
      </c>
      <c r="F57" s="13" t="s">
        <v>32</v>
      </c>
      <c r="G57" s="14">
        <v>2094326</v>
      </c>
      <c r="H57" s="14" t="s">
        <v>22</v>
      </c>
      <c r="I57" s="9" t="s">
        <v>33</v>
      </c>
      <c r="J57" s="14" t="s">
        <v>22</v>
      </c>
      <c r="K57" s="9">
        <v>1</v>
      </c>
      <c r="L57" s="9" t="s">
        <v>34</v>
      </c>
      <c r="M57" s="9"/>
      <c r="N57" s="15" t="s">
        <v>35</v>
      </c>
      <c r="O57" s="18" t="s">
        <v>36</v>
      </c>
      <c r="P57" s="16"/>
      <c r="Q57" s="17"/>
      <c r="R57" s="17"/>
      <c r="S57"/>
      <c r="T57" s="17"/>
    </row>
    <row r="58" spans="1:20" s="2" customFormat="1">
      <c r="A58" s="16" t="s">
        <v>223</v>
      </c>
      <c r="B58" s="19">
        <v>4.3472249999999999</v>
      </c>
      <c r="C58" s="20">
        <v>2055.3266600000002</v>
      </c>
      <c r="D58" s="21">
        <v>1092238.5</v>
      </c>
      <c r="E58" s="24">
        <v>54.5</v>
      </c>
      <c r="F58" s="24">
        <v>0.5</v>
      </c>
      <c r="G58" s="2">
        <v>1092184</v>
      </c>
      <c r="H58" s="2">
        <v>1092238</v>
      </c>
      <c r="I58" s="23" t="s">
        <v>224</v>
      </c>
      <c r="J58" s="33" t="s">
        <v>225</v>
      </c>
      <c r="K58" s="16">
        <v>1</v>
      </c>
      <c r="L58" s="16" t="s">
        <v>224</v>
      </c>
      <c r="M58" s="16"/>
      <c r="N58" s="17" t="s">
        <v>226</v>
      </c>
      <c r="O58" s="16" t="s">
        <v>227</v>
      </c>
      <c r="P58" s="16"/>
      <c r="Q58" s="17"/>
      <c r="R58" s="17"/>
      <c r="S58"/>
      <c r="T58" s="17"/>
    </row>
    <row r="59" spans="1:20" s="2" customFormat="1">
      <c r="A59" s="16" t="s">
        <v>177</v>
      </c>
      <c r="B59" s="19">
        <v>4.3367249999999995</v>
      </c>
      <c r="C59" s="20">
        <v>2227.5544399999999</v>
      </c>
      <c r="D59" s="21">
        <v>703111.5</v>
      </c>
      <c r="E59" s="22">
        <v>-267.5</v>
      </c>
      <c r="F59" s="24">
        <v>18.5</v>
      </c>
      <c r="G59" s="2">
        <v>703379</v>
      </c>
      <c r="H59" s="2">
        <v>703093</v>
      </c>
      <c r="I59" s="16" t="s">
        <v>178</v>
      </c>
      <c r="J59" s="33" t="s">
        <v>179</v>
      </c>
      <c r="K59" s="16">
        <v>12</v>
      </c>
      <c r="L59" s="16" t="s">
        <v>180</v>
      </c>
      <c r="M59" s="16" t="s">
        <v>181</v>
      </c>
      <c r="N59" s="17" t="s">
        <v>182</v>
      </c>
      <c r="O59" s="16" t="s">
        <v>183</v>
      </c>
      <c r="P59" s="16"/>
      <c r="Q59" s="17"/>
      <c r="R59" s="17"/>
      <c r="S59"/>
      <c r="T59" s="17"/>
    </row>
    <row r="60" spans="1:20" s="2" customFormat="1">
      <c r="A60" s="16" t="s">
        <v>283</v>
      </c>
      <c r="B60" s="19">
        <v>4.2771799999999995</v>
      </c>
      <c r="C60" s="20">
        <v>2123.6386699999998</v>
      </c>
      <c r="D60" s="21">
        <v>256274</v>
      </c>
      <c r="E60" s="24">
        <v>-126</v>
      </c>
      <c r="F60" s="24">
        <v>-56</v>
      </c>
      <c r="G60" s="2">
        <v>256400</v>
      </c>
      <c r="H60" s="2">
        <v>256330</v>
      </c>
      <c r="I60" s="23" t="s">
        <v>284</v>
      </c>
      <c r="J60" s="33" t="s">
        <v>285</v>
      </c>
      <c r="K60" s="16">
        <v>1</v>
      </c>
      <c r="L60" s="16" t="s">
        <v>284</v>
      </c>
      <c r="M60" s="16"/>
      <c r="N60" s="17" t="s">
        <v>286</v>
      </c>
      <c r="O60" s="16" t="s">
        <v>287</v>
      </c>
      <c r="P60" s="16"/>
      <c r="Q60" s="17"/>
      <c r="R60" s="17"/>
      <c r="S60"/>
      <c r="T60" s="17"/>
    </row>
    <row r="61" spans="1:20" s="2" customFormat="1">
      <c r="A61" s="16" t="s">
        <v>249</v>
      </c>
      <c r="B61" s="19">
        <v>4.26349</v>
      </c>
      <c r="C61" s="20">
        <v>2291.94238</v>
      </c>
      <c r="D61" s="32">
        <v>1833000.5</v>
      </c>
      <c r="E61" s="22">
        <v>174.5</v>
      </c>
      <c r="F61" s="24">
        <v>-14.5</v>
      </c>
      <c r="G61" s="2">
        <v>1832826</v>
      </c>
      <c r="H61" s="2">
        <v>1833015</v>
      </c>
      <c r="I61" s="16" t="s">
        <v>250</v>
      </c>
      <c r="J61" s="33" t="s">
        <v>251</v>
      </c>
      <c r="K61" s="16">
        <v>1</v>
      </c>
      <c r="L61" s="16" t="s">
        <v>250</v>
      </c>
      <c r="M61" s="16"/>
      <c r="N61" s="17" t="s">
        <v>252</v>
      </c>
      <c r="O61" s="16" t="s">
        <v>253</v>
      </c>
      <c r="P61" s="16"/>
      <c r="Q61" s="17"/>
      <c r="R61" s="17"/>
      <c r="S61"/>
      <c r="T61" s="17"/>
    </row>
    <row r="62" spans="1:20" s="2" customFormat="1">
      <c r="A62" s="16" t="s">
        <v>116</v>
      </c>
      <c r="B62" s="19">
        <v>4.2368350000000001</v>
      </c>
      <c r="C62" s="20">
        <v>2818.0466299999998</v>
      </c>
      <c r="D62" s="32">
        <v>2031134</v>
      </c>
      <c r="E62" s="24">
        <v>59</v>
      </c>
      <c r="F62" s="22">
        <v>115</v>
      </c>
      <c r="G62" s="2">
        <v>2031075</v>
      </c>
      <c r="H62" s="2">
        <v>2031019</v>
      </c>
      <c r="I62" s="23" t="s">
        <v>117</v>
      </c>
      <c r="J62" s="2" t="s">
        <v>118</v>
      </c>
      <c r="K62" s="16">
        <v>2</v>
      </c>
      <c r="L62" s="16" t="s">
        <v>119</v>
      </c>
      <c r="M62" s="16"/>
      <c r="N62" s="17" t="s">
        <v>120</v>
      </c>
      <c r="O62" s="16" t="s">
        <v>121</v>
      </c>
      <c r="P62" s="16"/>
      <c r="Q62" s="17"/>
      <c r="R62" s="17"/>
      <c r="S62"/>
      <c r="T62" s="17"/>
    </row>
    <row r="63" spans="1:20" s="2" customFormat="1">
      <c r="A63" s="16" t="s">
        <v>164</v>
      </c>
      <c r="B63" s="19">
        <v>4.2339700000000002</v>
      </c>
      <c r="C63" s="20">
        <v>2299.5795899999998</v>
      </c>
      <c r="D63" s="21">
        <v>190664</v>
      </c>
      <c r="E63" s="24">
        <v>90</v>
      </c>
      <c r="F63" s="24">
        <v>29</v>
      </c>
      <c r="G63" s="2">
        <v>190574</v>
      </c>
      <c r="H63" s="2">
        <v>190635</v>
      </c>
      <c r="I63" s="23" t="s">
        <v>165</v>
      </c>
      <c r="J63" s="33" t="s">
        <v>166</v>
      </c>
      <c r="K63" s="16">
        <v>1</v>
      </c>
      <c r="L63" s="16" t="s">
        <v>165</v>
      </c>
      <c r="M63" s="16"/>
      <c r="N63" s="17" t="s">
        <v>167</v>
      </c>
      <c r="O63" s="36" t="s">
        <v>611</v>
      </c>
      <c r="P63" s="16"/>
      <c r="Q63" s="17"/>
      <c r="R63" s="17"/>
      <c r="S63"/>
      <c r="T63" s="17"/>
    </row>
    <row r="64" spans="1:20" s="2" customFormat="1">
      <c r="A64" s="16" t="s">
        <v>82</v>
      </c>
      <c r="B64" s="19">
        <v>4.2118700000000002</v>
      </c>
      <c r="C64" s="20">
        <v>2020.49866</v>
      </c>
      <c r="D64" s="21">
        <v>453893.5</v>
      </c>
      <c r="E64" s="24">
        <v>-48.5</v>
      </c>
      <c r="F64" s="22" t="s">
        <v>77</v>
      </c>
      <c r="G64" s="2">
        <v>453942</v>
      </c>
      <c r="H64" s="2" t="s">
        <v>22</v>
      </c>
      <c r="I64" s="23" t="s">
        <v>83</v>
      </c>
      <c r="J64" s="2" t="s">
        <v>22</v>
      </c>
      <c r="K64" s="16">
        <v>1</v>
      </c>
      <c r="L64" s="16" t="s">
        <v>83</v>
      </c>
      <c r="M64" s="16" t="s">
        <v>84</v>
      </c>
      <c r="N64" s="17" t="s">
        <v>85</v>
      </c>
      <c r="O64" s="16" t="s">
        <v>86</v>
      </c>
      <c r="P64" s="16"/>
      <c r="Q64" s="17"/>
      <c r="R64" s="17"/>
      <c r="S64"/>
      <c r="T64" s="17"/>
    </row>
    <row r="65" spans="1:20" s="2" customFormat="1">
      <c r="A65" s="16" t="s">
        <v>336</v>
      </c>
      <c r="B65" s="19">
        <v>4.1443399999999997</v>
      </c>
      <c r="C65" s="20">
        <v>1752.6593</v>
      </c>
      <c r="D65" s="21">
        <v>999377</v>
      </c>
      <c r="E65" s="24">
        <v>-132</v>
      </c>
      <c r="F65" s="24">
        <v>-99</v>
      </c>
      <c r="G65" s="2">
        <v>999509</v>
      </c>
      <c r="H65" s="2">
        <v>999476</v>
      </c>
      <c r="I65" s="23" t="s">
        <v>337</v>
      </c>
      <c r="J65" s="33" t="s">
        <v>338</v>
      </c>
      <c r="K65" s="16">
        <v>1</v>
      </c>
      <c r="L65" s="16" t="s">
        <v>337</v>
      </c>
      <c r="M65" s="16" t="s">
        <v>339</v>
      </c>
      <c r="N65" s="17" t="s">
        <v>340</v>
      </c>
      <c r="O65" s="16" t="s">
        <v>341</v>
      </c>
      <c r="P65" s="16"/>
      <c r="Q65" s="17"/>
      <c r="R65" s="17"/>
      <c r="S65"/>
      <c r="T65" s="17"/>
    </row>
    <row r="66" spans="1:20" s="2" customFormat="1">
      <c r="A66" s="9" t="s">
        <v>354</v>
      </c>
      <c r="B66" s="10">
        <v>4.0951599999999999</v>
      </c>
      <c r="C66" s="11">
        <v>2417</v>
      </c>
      <c r="D66" s="12">
        <v>2054736</v>
      </c>
      <c r="E66" s="13">
        <v>315</v>
      </c>
      <c r="F66" s="13" t="s">
        <v>32</v>
      </c>
      <c r="G66" s="14">
        <v>2054421</v>
      </c>
      <c r="H66" s="14">
        <v>2054421</v>
      </c>
      <c r="I66" s="9" t="s">
        <v>355</v>
      </c>
      <c r="J66" s="14" t="s">
        <v>22</v>
      </c>
      <c r="K66" s="9">
        <v>1</v>
      </c>
      <c r="L66" s="9" t="s">
        <v>356</v>
      </c>
      <c r="M66" s="9"/>
      <c r="N66" s="15" t="s">
        <v>357</v>
      </c>
      <c r="O66" s="9" t="s">
        <v>358</v>
      </c>
      <c r="P66" s="16"/>
      <c r="Q66" s="17"/>
      <c r="R66" s="17"/>
      <c r="S66"/>
      <c r="T66" s="17"/>
    </row>
    <row r="67" spans="1:20" s="2" customFormat="1">
      <c r="A67" s="9" t="s">
        <v>27</v>
      </c>
      <c r="B67" s="10">
        <v>4.0045000000000002</v>
      </c>
      <c r="C67" s="11">
        <v>1600</v>
      </c>
      <c r="D67" s="12">
        <v>1841799</v>
      </c>
      <c r="E67" s="13">
        <v>568</v>
      </c>
      <c r="F67" s="13" t="s">
        <v>21</v>
      </c>
      <c r="G67" s="14">
        <v>1841231</v>
      </c>
      <c r="H67" s="14" t="s">
        <v>22</v>
      </c>
      <c r="I67" s="14" t="s">
        <v>22</v>
      </c>
      <c r="J67" s="14" t="s">
        <v>22</v>
      </c>
      <c r="K67" s="9">
        <v>1</v>
      </c>
      <c r="L67" s="9" t="s">
        <v>28</v>
      </c>
      <c r="M67" s="9"/>
      <c r="N67" s="15" t="s">
        <v>29</v>
      </c>
      <c r="O67" s="9" t="s">
        <v>30</v>
      </c>
      <c r="P67" s="16"/>
      <c r="Q67" s="17"/>
      <c r="R67" s="17"/>
      <c r="S67"/>
      <c r="T67" s="17"/>
    </row>
    <row r="68" spans="1:20" s="2" customFormat="1">
      <c r="A68" s="9" t="s">
        <v>60</v>
      </c>
      <c r="B68" s="10">
        <v>3.998075</v>
      </c>
      <c r="C68" s="11">
        <v>2526.75</v>
      </c>
      <c r="D68" s="12">
        <v>298509</v>
      </c>
      <c r="E68" s="27">
        <v>26</v>
      </c>
      <c r="F68" s="13" t="s">
        <v>32</v>
      </c>
      <c r="G68" s="14">
        <v>298483</v>
      </c>
      <c r="H68" s="14" t="s">
        <v>22</v>
      </c>
      <c r="I68" s="28" t="s">
        <v>61</v>
      </c>
      <c r="J68" s="14" t="s">
        <v>22</v>
      </c>
      <c r="K68" s="9">
        <v>4</v>
      </c>
      <c r="L68" s="9" t="s">
        <v>62</v>
      </c>
      <c r="M68" s="9"/>
      <c r="N68" s="15" t="s">
        <v>63</v>
      </c>
      <c r="O68" s="9" t="s">
        <v>64</v>
      </c>
      <c r="P68" s="16"/>
      <c r="Q68" s="17"/>
      <c r="R68" s="17"/>
      <c r="S68"/>
      <c r="T68" s="17"/>
    </row>
    <row r="69" spans="1:20" s="2" customFormat="1">
      <c r="A69" s="9" t="s">
        <v>20</v>
      </c>
      <c r="B69" s="10">
        <v>3.98767</v>
      </c>
      <c r="C69" s="11">
        <v>2289.9975599999998</v>
      </c>
      <c r="D69" s="12">
        <v>547264</v>
      </c>
      <c r="E69" s="13">
        <v>850</v>
      </c>
      <c r="F69" s="13" t="s">
        <v>21</v>
      </c>
      <c r="G69" s="14">
        <v>546414</v>
      </c>
      <c r="H69" s="14" t="s">
        <v>22</v>
      </c>
      <c r="I69" s="9" t="s">
        <v>23</v>
      </c>
      <c r="J69" s="14" t="s">
        <v>22</v>
      </c>
      <c r="K69" s="9">
        <v>3</v>
      </c>
      <c r="L69" s="9" t="s">
        <v>24</v>
      </c>
      <c r="M69" s="9"/>
      <c r="N69" s="15" t="s">
        <v>25</v>
      </c>
      <c r="O69" s="9" t="s">
        <v>26</v>
      </c>
      <c r="P69" s="16"/>
      <c r="Q69" s="17"/>
      <c r="R69" s="17"/>
      <c r="S69"/>
      <c r="T69" s="17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97E27-C5E3-0D48-8270-B9123A8C2B2C}">
  <dimension ref="A1:K160"/>
  <sheetViews>
    <sheetView workbookViewId="0">
      <selection activeCell="H163" sqref="H163"/>
    </sheetView>
  </sheetViews>
  <sheetFormatPr baseColWidth="10" defaultRowHeight="16"/>
  <cols>
    <col min="3" max="3" width="15.83203125" bestFit="1" customWidth="1"/>
    <col min="4" max="4" width="15.83203125" customWidth="1"/>
    <col min="9" max="9" width="18.1640625" customWidth="1"/>
    <col min="10" max="10" width="51.5" customWidth="1"/>
    <col min="11" max="11" width="86.33203125" customWidth="1"/>
  </cols>
  <sheetData>
    <row r="1" spans="1:11" ht="19">
      <c r="A1" s="44" t="s">
        <v>365</v>
      </c>
      <c r="B1" s="2"/>
      <c r="D1" s="2"/>
      <c r="E1" s="2"/>
      <c r="F1" s="2"/>
      <c r="G1" s="2"/>
      <c r="I1" s="45"/>
    </row>
    <row r="2" spans="1:11">
      <c r="A2" t="s">
        <v>366</v>
      </c>
      <c r="B2" s="2"/>
      <c r="D2" s="2"/>
      <c r="E2" s="2"/>
      <c r="F2" s="2"/>
      <c r="G2" s="2"/>
      <c r="I2" s="45"/>
    </row>
    <row r="3" spans="1:11">
      <c r="A3" s="46"/>
      <c r="B3" s="46"/>
      <c r="C3" s="46"/>
      <c r="D3" s="46"/>
      <c r="E3" s="46"/>
      <c r="F3" s="46"/>
      <c r="G3" s="46"/>
      <c r="H3" s="46"/>
      <c r="I3" s="46"/>
      <c r="J3" s="46"/>
      <c r="K3" s="46"/>
    </row>
    <row r="4" spans="1:11" ht="68">
      <c r="A4" s="47" t="s">
        <v>367</v>
      </c>
      <c r="B4" s="47" t="s">
        <v>368</v>
      </c>
      <c r="C4" s="48" t="s">
        <v>369</v>
      </c>
      <c r="D4" s="47" t="s">
        <v>15</v>
      </c>
      <c r="E4" s="48" t="s">
        <v>370</v>
      </c>
      <c r="F4" s="48" t="s">
        <v>371</v>
      </c>
      <c r="G4" s="48" t="s">
        <v>372</v>
      </c>
      <c r="H4" s="48" t="s">
        <v>373</v>
      </c>
      <c r="I4" s="47" t="s">
        <v>17</v>
      </c>
      <c r="J4" s="49" t="s">
        <v>374</v>
      </c>
      <c r="K4" s="50" t="s">
        <v>18</v>
      </c>
    </row>
    <row r="5" spans="1:11" ht="19">
      <c r="A5" s="51" t="s">
        <v>375</v>
      </c>
      <c r="B5" s="52"/>
      <c r="C5" s="52"/>
      <c r="D5" s="52"/>
      <c r="E5" s="52"/>
      <c r="F5" s="52"/>
      <c r="G5" s="52"/>
      <c r="H5" s="52"/>
      <c r="I5" s="52"/>
      <c r="J5" s="52"/>
      <c r="K5" s="53"/>
    </row>
    <row r="6" spans="1:11">
      <c r="A6" s="54" t="s">
        <v>164</v>
      </c>
      <c r="B6" s="55">
        <v>4.2339700000000002</v>
      </c>
      <c r="C6" s="56" t="s">
        <v>165</v>
      </c>
      <c r="D6" s="57">
        <v>1</v>
      </c>
      <c r="E6" s="58">
        <v>7.5469999999999997</v>
      </c>
      <c r="F6" s="58">
        <v>7.5449999999999999</v>
      </c>
      <c r="G6" s="59">
        <v>0</v>
      </c>
      <c r="H6" s="59">
        <v>0</v>
      </c>
      <c r="I6" s="54"/>
      <c r="J6" s="56" t="s">
        <v>187</v>
      </c>
      <c r="K6" s="60" t="s">
        <v>167</v>
      </c>
    </row>
    <row r="7" spans="1:11">
      <c r="A7" s="54" t="s">
        <v>206</v>
      </c>
      <c r="B7" s="55">
        <v>6.3268300000000002</v>
      </c>
      <c r="C7" s="56" t="s">
        <v>207</v>
      </c>
      <c r="D7" s="57">
        <v>1</v>
      </c>
      <c r="E7" s="58">
        <v>5.069</v>
      </c>
      <c r="F7" s="58">
        <v>4.95</v>
      </c>
      <c r="G7" s="59">
        <v>3.7419225185939098E-230</v>
      </c>
      <c r="H7" s="59">
        <v>0</v>
      </c>
      <c r="I7" s="54"/>
      <c r="J7" s="56" t="s">
        <v>187</v>
      </c>
      <c r="K7" s="60" t="s">
        <v>209</v>
      </c>
    </row>
    <row r="8" spans="1:11">
      <c r="A8" s="45" t="s">
        <v>308</v>
      </c>
      <c r="B8" s="61">
        <v>6.1168999999999993</v>
      </c>
      <c r="C8" t="s">
        <v>309</v>
      </c>
      <c r="D8" s="2">
        <v>1</v>
      </c>
      <c r="E8" s="62">
        <v>6.8339999999999996</v>
      </c>
      <c r="F8" s="62">
        <v>4.891</v>
      </c>
      <c r="G8" s="63">
        <v>0</v>
      </c>
      <c r="H8" s="63">
        <v>6.2740497844966603E-81</v>
      </c>
      <c r="I8" s="45"/>
      <c r="J8" t="s">
        <v>376</v>
      </c>
      <c r="K8" s="64" t="s">
        <v>311</v>
      </c>
    </row>
    <row r="9" spans="1:11">
      <c r="A9" s="54" t="s">
        <v>82</v>
      </c>
      <c r="B9" s="55">
        <v>4.2118700000000002</v>
      </c>
      <c r="C9" s="56" t="s">
        <v>83</v>
      </c>
      <c r="D9" s="57">
        <v>1</v>
      </c>
      <c r="E9" s="58">
        <v>1.1140000000000001</v>
      </c>
      <c r="F9" s="58">
        <v>1.8879999999999999</v>
      </c>
      <c r="G9" s="59">
        <v>2.02086022305083E-4</v>
      </c>
      <c r="H9" s="59">
        <v>5.2654239265456203E-14</v>
      </c>
      <c r="I9" s="54" t="s">
        <v>377</v>
      </c>
      <c r="J9" s="56" t="s">
        <v>378</v>
      </c>
      <c r="K9" s="60" t="s">
        <v>85</v>
      </c>
    </row>
    <row r="10" spans="1:11">
      <c r="A10" s="54" t="s">
        <v>173</v>
      </c>
      <c r="B10" s="55">
        <v>7.2498199999999997</v>
      </c>
      <c r="C10" s="56" t="s">
        <v>174</v>
      </c>
      <c r="D10" s="57">
        <v>1</v>
      </c>
      <c r="E10" s="58">
        <v>5.8019999999999996</v>
      </c>
      <c r="F10" s="58">
        <v>4.952</v>
      </c>
      <c r="G10" s="59">
        <v>0</v>
      </c>
      <c r="H10" s="59">
        <v>0</v>
      </c>
      <c r="I10" s="54" t="s">
        <v>379</v>
      </c>
      <c r="J10" s="56" t="s">
        <v>380</v>
      </c>
      <c r="K10" s="60" t="s">
        <v>133</v>
      </c>
    </row>
    <row r="11" spans="1:11">
      <c r="A11" s="54" t="s">
        <v>228</v>
      </c>
      <c r="B11" s="55">
        <v>4.4431099999999999</v>
      </c>
      <c r="C11" s="56" t="s">
        <v>229</v>
      </c>
      <c r="D11" s="57">
        <v>1</v>
      </c>
      <c r="E11" s="58">
        <v>2.9529999999999998</v>
      </c>
      <c r="F11" s="58">
        <v>3.266</v>
      </c>
      <c r="G11" s="59">
        <v>0</v>
      </c>
      <c r="H11" s="59">
        <v>0</v>
      </c>
      <c r="I11" s="54"/>
      <c r="J11" s="56" t="s">
        <v>380</v>
      </c>
      <c r="K11" s="60" t="s">
        <v>231</v>
      </c>
    </row>
    <row r="12" spans="1:11">
      <c r="A12" s="65"/>
      <c r="B12" s="66"/>
      <c r="C12" s="67" t="s">
        <v>381</v>
      </c>
      <c r="D12" s="66"/>
      <c r="E12" s="68">
        <v>3.286</v>
      </c>
      <c r="F12" s="68">
        <v>3.3380000000000001</v>
      </c>
      <c r="G12" s="69">
        <v>3.6640989521323398E-118</v>
      </c>
      <c r="H12" s="69">
        <v>3.8266161279800002E-103</v>
      </c>
      <c r="I12" s="65"/>
      <c r="J12" s="67" t="s">
        <v>380</v>
      </c>
      <c r="K12" s="70"/>
    </row>
    <row r="13" spans="1:11">
      <c r="A13" s="71" t="s">
        <v>146</v>
      </c>
      <c r="B13" s="72">
        <v>6.3319299999999998</v>
      </c>
      <c r="C13" s="73" t="s">
        <v>147</v>
      </c>
      <c r="D13" s="74">
        <v>2</v>
      </c>
      <c r="E13" s="75">
        <v>3.3690000000000002</v>
      </c>
      <c r="F13" s="75">
        <v>3.274</v>
      </c>
      <c r="G13" s="76">
        <v>0</v>
      </c>
      <c r="H13" s="76">
        <v>7.0966951712971902E-185</v>
      </c>
      <c r="I13" s="61" t="s">
        <v>382</v>
      </c>
      <c r="J13" s="73" t="s">
        <v>383</v>
      </c>
      <c r="K13" s="64" t="s">
        <v>384</v>
      </c>
    </row>
    <row r="14" spans="1:11">
      <c r="A14" s="71"/>
      <c r="B14" s="74"/>
      <c r="C14" s="73" t="s">
        <v>385</v>
      </c>
      <c r="D14" s="74">
        <v>6</v>
      </c>
      <c r="E14" s="75">
        <v>2.9689999999999999</v>
      </c>
      <c r="F14" s="75">
        <v>2.7679999999999998</v>
      </c>
      <c r="G14" s="76">
        <v>1.0440699811949101E-169</v>
      </c>
      <c r="H14" s="76">
        <v>1.2997287737952499E-165</v>
      </c>
      <c r="I14" s="25" t="s">
        <v>386</v>
      </c>
      <c r="J14" s="73" t="s">
        <v>387</v>
      </c>
      <c r="K14" s="64" t="s">
        <v>388</v>
      </c>
    </row>
    <row r="15" spans="1:11">
      <c r="A15" s="71"/>
      <c r="B15" s="74"/>
      <c r="C15" s="73" t="s">
        <v>389</v>
      </c>
      <c r="D15" s="74"/>
      <c r="E15" s="75">
        <v>3.2789999999999999</v>
      </c>
      <c r="F15" s="75">
        <v>3.1030000000000002</v>
      </c>
      <c r="G15" s="76">
        <v>7.8850590873114095E-67</v>
      </c>
      <c r="H15" s="76">
        <v>2.7881511927412602E-41</v>
      </c>
      <c r="I15" s="25" t="s">
        <v>390</v>
      </c>
      <c r="J15" s="73" t="s">
        <v>187</v>
      </c>
      <c r="K15" s="64"/>
    </row>
    <row r="16" spans="1:11">
      <c r="A16" s="71"/>
      <c r="B16" s="74"/>
      <c r="C16" s="73" t="s">
        <v>391</v>
      </c>
      <c r="D16" s="74"/>
      <c r="E16" s="75">
        <v>2.9039999999999999</v>
      </c>
      <c r="F16" s="75">
        <v>3.0619999999999998</v>
      </c>
      <c r="G16" s="76">
        <v>2.3624011475517199E-41</v>
      </c>
      <c r="H16" s="76">
        <v>1.10784676575293E-52</v>
      </c>
      <c r="I16" s="71"/>
      <c r="J16" s="73" t="s">
        <v>392</v>
      </c>
      <c r="K16" s="64"/>
    </row>
    <row r="17" spans="1:11">
      <c r="A17" s="71"/>
      <c r="B17" s="74"/>
      <c r="C17" s="73" t="s">
        <v>393</v>
      </c>
      <c r="D17" s="74"/>
      <c r="E17" s="75">
        <v>2.9260000000000002</v>
      </c>
      <c r="F17" s="75">
        <v>2.87</v>
      </c>
      <c r="G17" s="76">
        <v>6.4765222506429699E-15</v>
      </c>
      <c r="H17" s="76">
        <v>9.1677161459994597E-24</v>
      </c>
      <c r="I17" s="71"/>
      <c r="J17" s="73" t="s">
        <v>392</v>
      </c>
      <c r="K17" s="64"/>
    </row>
    <row r="18" spans="1:11">
      <c r="A18" s="71"/>
      <c r="B18" s="74"/>
      <c r="C18" s="73" t="s">
        <v>394</v>
      </c>
      <c r="D18" s="74"/>
      <c r="E18" s="75">
        <v>2.7589999999999999</v>
      </c>
      <c r="F18" s="75">
        <v>2.4990000000000001</v>
      </c>
      <c r="G18" s="76">
        <v>3.7305862982324399E-73</v>
      </c>
      <c r="H18" s="76">
        <v>8.1595602378868999E-88</v>
      </c>
      <c r="I18" s="61" t="s">
        <v>395</v>
      </c>
      <c r="J18" s="73" t="s">
        <v>387</v>
      </c>
      <c r="K18" s="64"/>
    </row>
    <row r="19" spans="1:11">
      <c r="A19" s="77"/>
      <c r="B19" s="78"/>
      <c r="C19" s="79" t="s">
        <v>396</v>
      </c>
      <c r="D19" s="78"/>
      <c r="E19" s="80">
        <v>2.5470000000000002</v>
      </c>
      <c r="F19" s="80">
        <v>2.2719999999999998</v>
      </c>
      <c r="G19" s="81">
        <v>6.2469912211537194E-36</v>
      </c>
      <c r="H19" s="81">
        <v>5.6957770064226799E-17</v>
      </c>
      <c r="I19" s="71"/>
      <c r="J19" s="79" t="s">
        <v>392</v>
      </c>
      <c r="K19" s="82"/>
    </row>
    <row r="20" spans="1:11">
      <c r="A20" s="65" t="s">
        <v>177</v>
      </c>
      <c r="B20" s="83">
        <v>4.3367249999999995</v>
      </c>
      <c r="C20" s="67" t="s">
        <v>178</v>
      </c>
      <c r="D20" s="66">
        <v>12</v>
      </c>
      <c r="E20" s="68">
        <v>4.53</v>
      </c>
      <c r="F20" s="68">
        <v>4.6239999999999997</v>
      </c>
      <c r="G20" s="69">
        <v>1.0634425117912599E-144</v>
      </c>
      <c r="H20" s="69">
        <v>0</v>
      </c>
      <c r="I20" s="65" t="s">
        <v>397</v>
      </c>
      <c r="J20" s="67" t="s">
        <v>187</v>
      </c>
      <c r="K20" s="70" t="s">
        <v>398</v>
      </c>
    </row>
    <row r="21" spans="1:11">
      <c r="A21" s="71"/>
      <c r="B21" s="74"/>
      <c r="C21" s="73" t="s">
        <v>399</v>
      </c>
      <c r="D21" s="74"/>
      <c r="E21" s="75">
        <v>4.5590000000000002</v>
      </c>
      <c r="F21" s="75">
        <v>4.6980000000000004</v>
      </c>
      <c r="G21" s="76">
        <v>2.3232291488163599E-67</v>
      </c>
      <c r="H21" s="76">
        <v>0</v>
      </c>
      <c r="I21" s="71" t="s">
        <v>400</v>
      </c>
      <c r="J21" s="73" t="s">
        <v>187</v>
      </c>
      <c r="K21" s="64"/>
    </row>
    <row r="22" spans="1:11">
      <c r="A22" s="71"/>
      <c r="B22" s="74"/>
      <c r="C22" s="73" t="s">
        <v>401</v>
      </c>
      <c r="D22" s="74"/>
      <c r="E22" s="75">
        <v>4.3710000000000004</v>
      </c>
      <c r="F22" s="75">
        <v>4.6630000000000003</v>
      </c>
      <c r="G22" s="76">
        <v>1.9932952444994201E-154</v>
      </c>
      <c r="H22" s="76">
        <v>0</v>
      </c>
      <c r="I22" s="71" t="s">
        <v>402</v>
      </c>
      <c r="J22" s="73" t="s">
        <v>403</v>
      </c>
      <c r="K22" s="64"/>
    </row>
    <row r="23" spans="1:11">
      <c r="A23" s="71"/>
      <c r="B23" s="74"/>
      <c r="C23" s="73" t="s">
        <v>404</v>
      </c>
      <c r="D23" s="74"/>
      <c r="E23" s="75">
        <v>4.6870000000000003</v>
      </c>
      <c r="F23" s="75">
        <v>4.8369999999999997</v>
      </c>
      <c r="G23" s="76">
        <v>9.4905693135007507E-130</v>
      </c>
      <c r="H23" s="76">
        <v>2.5058008836533799E-219</v>
      </c>
      <c r="I23" s="71" t="s">
        <v>405</v>
      </c>
      <c r="J23" s="73" t="s">
        <v>406</v>
      </c>
      <c r="K23" s="64"/>
    </row>
    <row r="24" spans="1:11">
      <c r="A24" s="71"/>
      <c r="B24" s="74"/>
      <c r="C24" s="73" t="s">
        <v>407</v>
      </c>
      <c r="D24" s="74"/>
      <c r="E24" s="75">
        <v>4.4240000000000004</v>
      </c>
      <c r="F24" s="75">
        <v>4.8940000000000001</v>
      </c>
      <c r="G24" s="76">
        <v>8.91702566674618E-154</v>
      </c>
      <c r="H24" s="76">
        <v>0</v>
      </c>
      <c r="I24" s="71" t="s">
        <v>408</v>
      </c>
      <c r="J24" s="73" t="s">
        <v>409</v>
      </c>
      <c r="K24" s="64"/>
    </row>
    <row r="25" spans="1:11">
      <c r="A25" s="71"/>
      <c r="B25" s="74"/>
      <c r="C25" s="73" t="s">
        <v>410</v>
      </c>
      <c r="D25" s="74"/>
      <c r="E25" s="75">
        <v>4.57</v>
      </c>
      <c r="F25" s="75">
        <v>4.8529999999999998</v>
      </c>
      <c r="G25" s="76">
        <v>8.2747764696112196E-195</v>
      </c>
      <c r="H25" s="76">
        <v>0</v>
      </c>
      <c r="I25" s="71" t="s">
        <v>411</v>
      </c>
      <c r="J25" s="73" t="s">
        <v>412</v>
      </c>
      <c r="K25" s="64"/>
    </row>
    <row r="26" spans="1:11">
      <c r="A26" s="71"/>
      <c r="B26" s="74"/>
      <c r="C26" s="73" t="s">
        <v>413</v>
      </c>
      <c r="D26" s="74"/>
      <c r="E26" s="75">
        <v>4.5380000000000003</v>
      </c>
      <c r="F26" s="75">
        <v>4.8150000000000004</v>
      </c>
      <c r="G26" s="76">
        <v>1.3905833043815001E-208</v>
      </c>
      <c r="H26" s="76">
        <v>0</v>
      </c>
      <c r="I26" s="71" t="s">
        <v>414</v>
      </c>
      <c r="J26" s="73" t="s">
        <v>415</v>
      </c>
      <c r="K26" s="64"/>
    </row>
    <row r="27" spans="1:11">
      <c r="A27" s="71"/>
      <c r="B27" s="74"/>
      <c r="C27" s="73" t="s">
        <v>416</v>
      </c>
      <c r="D27" s="74"/>
      <c r="E27" s="75">
        <v>4.4189999999999996</v>
      </c>
      <c r="F27" s="75">
        <v>4.8099999999999996</v>
      </c>
      <c r="G27" s="76">
        <v>5.6774281901884704E-293</v>
      </c>
      <c r="H27" s="76">
        <v>0</v>
      </c>
      <c r="I27" s="71" t="s">
        <v>417</v>
      </c>
      <c r="J27" s="73" t="s">
        <v>187</v>
      </c>
      <c r="K27" s="64"/>
    </row>
    <row r="28" spans="1:11">
      <c r="A28" s="71"/>
      <c r="B28" s="74"/>
      <c r="C28" s="73" t="s">
        <v>418</v>
      </c>
      <c r="D28" s="74"/>
      <c r="E28" s="75">
        <v>4.4770000000000003</v>
      </c>
      <c r="F28" s="75">
        <v>4.6619999999999999</v>
      </c>
      <c r="G28" s="76">
        <v>3.2256709446580501E-285</v>
      </c>
      <c r="H28" s="76">
        <v>0</v>
      </c>
      <c r="I28" s="71" t="s">
        <v>419</v>
      </c>
      <c r="J28" s="73" t="s">
        <v>420</v>
      </c>
      <c r="K28" s="64"/>
    </row>
    <row r="29" spans="1:11">
      <c r="A29" s="71"/>
      <c r="B29" s="74"/>
      <c r="C29" s="73" t="s">
        <v>421</v>
      </c>
      <c r="D29" s="74"/>
      <c r="E29" s="75">
        <v>4.4530000000000003</v>
      </c>
      <c r="F29" s="75">
        <v>4.5359999999999996</v>
      </c>
      <c r="G29" s="76">
        <v>0</v>
      </c>
      <c r="H29" s="76">
        <v>0</v>
      </c>
      <c r="I29" s="71" t="s">
        <v>422</v>
      </c>
      <c r="J29" s="73" t="s">
        <v>187</v>
      </c>
      <c r="K29" s="64"/>
    </row>
    <row r="30" spans="1:11">
      <c r="A30" s="71"/>
      <c r="B30" s="74"/>
      <c r="C30" s="73" t="s">
        <v>423</v>
      </c>
      <c r="D30" s="74"/>
      <c r="E30" s="75">
        <v>4.3159999999999998</v>
      </c>
      <c r="F30" s="75">
        <v>4.4880000000000004</v>
      </c>
      <c r="G30" s="76">
        <v>0</v>
      </c>
      <c r="H30" s="76">
        <v>0</v>
      </c>
      <c r="I30" s="71" t="s">
        <v>424</v>
      </c>
      <c r="J30" s="73" t="s">
        <v>187</v>
      </c>
      <c r="K30" s="64"/>
    </row>
    <row r="31" spans="1:11">
      <c r="A31" s="77"/>
      <c r="B31" s="78"/>
      <c r="C31" s="79" t="s">
        <v>425</v>
      </c>
      <c r="D31" s="78"/>
      <c r="E31" s="80">
        <v>4.3419999999999996</v>
      </c>
      <c r="F31" s="80">
        <v>4.4160000000000004</v>
      </c>
      <c r="G31" s="81">
        <v>0</v>
      </c>
      <c r="H31" s="81">
        <v>5.64629636885825E-250</v>
      </c>
      <c r="I31" s="71" t="s">
        <v>426</v>
      </c>
      <c r="J31" s="79" t="s">
        <v>187</v>
      </c>
      <c r="K31" s="82"/>
    </row>
    <row r="32" spans="1:11">
      <c r="A32" s="65" t="s">
        <v>51</v>
      </c>
      <c r="B32" s="83">
        <v>6.6296350000000004</v>
      </c>
      <c r="C32" s="73" t="s">
        <v>52</v>
      </c>
      <c r="D32" s="74">
        <v>4</v>
      </c>
      <c r="E32" s="75">
        <v>1.756</v>
      </c>
      <c r="F32" s="75">
        <v>1.175</v>
      </c>
      <c r="G32" s="84">
        <v>4.1345833762544302E-4</v>
      </c>
      <c r="H32" s="84">
        <v>5.7541981358510497E-5</v>
      </c>
      <c r="I32" s="65"/>
      <c r="J32" s="73" t="s">
        <v>187</v>
      </c>
      <c r="K32" s="70" t="s">
        <v>427</v>
      </c>
    </row>
    <row r="33" spans="1:11">
      <c r="A33" s="71"/>
      <c r="B33" s="72"/>
      <c r="C33" s="73" t="s">
        <v>428</v>
      </c>
      <c r="E33" s="75">
        <v>1.6339999999999999</v>
      </c>
      <c r="F33" s="75">
        <v>1.1930000000000001</v>
      </c>
      <c r="G33" s="76">
        <v>4.7157822791415898E-14</v>
      </c>
      <c r="H33" s="76">
        <v>2.0786242690136001E-8</v>
      </c>
      <c r="J33" s="73" t="s">
        <v>187</v>
      </c>
      <c r="K33" s="64"/>
    </row>
    <row r="34" spans="1:11">
      <c r="A34" s="71"/>
      <c r="B34" s="74"/>
      <c r="C34" s="73" t="s">
        <v>429</v>
      </c>
      <c r="D34" s="74"/>
      <c r="E34" s="75">
        <v>1.6859999999999999</v>
      </c>
      <c r="F34" s="75">
        <v>1.2070000000000001</v>
      </c>
      <c r="G34" s="76">
        <v>4.8584052382750802E-31</v>
      </c>
      <c r="H34" s="76">
        <v>2.85542857565982E-21</v>
      </c>
      <c r="I34" s="71" t="s">
        <v>430</v>
      </c>
      <c r="J34" s="73" t="s">
        <v>431</v>
      </c>
      <c r="K34" s="64"/>
    </row>
    <row r="35" spans="1:11">
      <c r="A35" s="77"/>
      <c r="B35" s="78"/>
      <c r="C35" s="79" t="s">
        <v>432</v>
      </c>
      <c r="D35" s="78"/>
      <c r="E35" s="80">
        <v>1.841</v>
      </c>
      <c r="F35" s="80">
        <v>1.298</v>
      </c>
      <c r="G35" s="81">
        <v>7.52752602788852E-41</v>
      </c>
      <c r="H35" s="81">
        <v>7.9928305758652596E-21</v>
      </c>
      <c r="I35" s="77"/>
      <c r="J35" s="79" t="s">
        <v>380</v>
      </c>
      <c r="K35" s="82"/>
    </row>
    <row r="36" spans="1:11">
      <c r="A36" s="45" t="s">
        <v>260</v>
      </c>
      <c r="B36" s="61">
        <v>4.374485</v>
      </c>
      <c r="C36" t="s">
        <v>261</v>
      </c>
      <c r="D36" s="2">
        <v>1</v>
      </c>
      <c r="E36" s="62">
        <v>4.7629999999999999</v>
      </c>
      <c r="F36" s="62">
        <v>2.6739999999999999</v>
      </c>
      <c r="G36" s="63">
        <v>3.1283769668952603E-188</v>
      </c>
      <c r="H36" s="63">
        <v>2.29884026682396E-19</v>
      </c>
      <c r="I36" s="45" t="s">
        <v>433</v>
      </c>
      <c r="J36" t="s">
        <v>434</v>
      </c>
      <c r="K36" s="64" t="s">
        <v>264</v>
      </c>
    </row>
    <row r="37" spans="1:11">
      <c r="A37" s="54" t="s">
        <v>266</v>
      </c>
      <c r="B37" s="55">
        <v>7.1847899999999996</v>
      </c>
      <c r="C37" s="56" t="s">
        <v>267</v>
      </c>
      <c r="D37" s="57">
        <v>1</v>
      </c>
      <c r="E37" s="58">
        <v>2.5609999999999999</v>
      </c>
      <c r="F37" s="58">
        <v>2.5430000000000001</v>
      </c>
      <c r="G37" s="59">
        <v>3.4067331019288999E-75</v>
      </c>
      <c r="H37" s="59">
        <v>4.1186255823946E-296</v>
      </c>
      <c r="I37" s="54" t="s">
        <v>435</v>
      </c>
      <c r="J37" s="56" t="s">
        <v>436</v>
      </c>
      <c r="K37" s="60" t="s">
        <v>270</v>
      </c>
    </row>
    <row r="38" spans="1:11">
      <c r="A38" s="65" t="s">
        <v>71</v>
      </c>
      <c r="B38" s="83">
        <v>8.0592950000000005</v>
      </c>
      <c r="C38" s="67" t="s">
        <v>72</v>
      </c>
      <c r="D38" s="66">
        <v>3</v>
      </c>
      <c r="E38" s="68">
        <v>2.2370000000000001</v>
      </c>
      <c r="F38" s="68">
        <v>2.274</v>
      </c>
      <c r="G38" s="69">
        <v>1.22594924711241E-16</v>
      </c>
      <c r="H38" s="69">
        <v>2.0299634445927399E-33</v>
      </c>
      <c r="I38" s="65"/>
      <c r="J38" s="67" t="s">
        <v>412</v>
      </c>
      <c r="K38" s="70" t="s">
        <v>74</v>
      </c>
    </row>
    <row r="39" spans="1:11">
      <c r="A39" s="71"/>
      <c r="B39" s="74"/>
      <c r="C39" s="73" t="s">
        <v>437</v>
      </c>
      <c r="D39" s="74"/>
      <c r="E39" s="75">
        <v>1.996</v>
      </c>
      <c r="F39" s="75">
        <v>2.0110000000000001</v>
      </c>
      <c r="G39" s="76">
        <v>9.7266050841251501E-26</v>
      </c>
      <c r="H39" s="76">
        <v>4.8046879971031297E-39</v>
      </c>
      <c r="I39" s="71"/>
      <c r="J39" s="73" t="s">
        <v>415</v>
      </c>
      <c r="K39" s="64"/>
    </row>
    <row r="40" spans="1:11">
      <c r="A40" s="77"/>
      <c r="B40" s="78"/>
      <c r="C40" s="79" t="s">
        <v>438</v>
      </c>
      <c r="D40" s="78"/>
      <c r="E40" s="80">
        <v>1.9650000000000001</v>
      </c>
      <c r="F40" s="80">
        <v>1.8120000000000001</v>
      </c>
      <c r="G40" s="81">
        <v>1.90334593980256E-20</v>
      </c>
      <c r="H40" s="81">
        <v>3.7760399648127501E-27</v>
      </c>
      <c r="I40" s="77"/>
      <c r="J40" s="79" t="s">
        <v>187</v>
      </c>
      <c r="K40" s="82"/>
    </row>
    <row r="41" spans="1:11">
      <c r="A41" s="65" t="s">
        <v>94</v>
      </c>
      <c r="B41" s="83">
        <v>6.6954200000000004</v>
      </c>
      <c r="C41" s="67" t="s">
        <v>95</v>
      </c>
      <c r="D41" s="66">
        <v>2</v>
      </c>
      <c r="E41" s="68">
        <v>7.36</v>
      </c>
      <c r="F41" s="68">
        <v>8.3810000000000002</v>
      </c>
      <c r="G41" s="69">
        <v>0</v>
      </c>
      <c r="H41" s="69">
        <v>0</v>
      </c>
      <c r="I41" s="65" t="s">
        <v>439</v>
      </c>
      <c r="J41" s="67" t="s">
        <v>187</v>
      </c>
      <c r="K41" s="70" t="s">
        <v>98</v>
      </c>
    </row>
    <row r="42" spans="1:11">
      <c r="A42" s="77"/>
      <c r="B42" s="78"/>
      <c r="C42" s="79" t="s">
        <v>440</v>
      </c>
      <c r="D42" s="78"/>
      <c r="E42" s="80">
        <v>6.9530000000000003</v>
      </c>
      <c r="F42" s="80">
        <v>8.0459999999999994</v>
      </c>
      <c r="G42" s="81">
        <v>1.9521474806741501E-149</v>
      </c>
      <c r="H42" s="81">
        <v>0</v>
      </c>
      <c r="I42" s="77"/>
      <c r="J42" s="79" t="s">
        <v>187</v>
      </c>
      <c r="K42" s="82"/>
    </row>
    <row r="43" spans="1:11">
      <c r="A43" s="85" t="s">
        <v>201</v>
      </c>
      <c r="B43" s="55">
        <v>7.0761699999999994</v>
      </c>
      <c r="C43" s="56" t="s">
        <v>202</v>
      </c>
      <c r="D43" s="57">
        <v>1</v>
      </c>
      <c r="E43" s="58">
        <v>3.363</v>
      </c>
      <c r="F43" s="58">
        <v>2.7469999999999999</v>
      </c>
      <c r="G43" s="59">
        <v>9.5738819878733693E-232</v>
      </c>
      <c r="H43" s="59">
        <v>0</v>
      </c>
      <c r="I43" s="54"/>
      <c r="J43" s="56" t="s">
        <v>441</v>
      </c>
      <c r="K43" s="60" t="s">
        <v>204</v>
      </c>
    </row>
    <row r="44" spans="1:11">
      <c r="A44" s="77" t="s">
        <v>122</v>
      </c>
      <c r="B44" s="86">
        <v>6.9814050000000005</v>
      </c>
      <c r="C44" s="79" t="s">
        <v>123</v>
      </c>
      <c r="D44" s="78">
        <v>1</v>
      </c>
      <c r="E44" s="80">
        <v>4.4980000000000002</v>
      </c>
      <c r="F44" s="80">
        <v>3.851</v>
      </c>
      <c r="G44" s="81">
        <v>2.7365716559504698E-46</v>
      </c>
      <c r="H44" s="81">
        <v>5.3656082165289301E-39</v>
      </c>
      <c r="I44" s="77" t="s">
        <v>442</v>
      </c>
      <c r="J44" s="79" t="s">
        <v>443</v>
      </c>
      <c r="K44" s="82" t="s">
        <v>126</v>
      </c>
    </row>
    <row r="45" spans="1:11">
      <c r="A45" s="54" t="s">
        <v>243</v>
      </c>
      <c r="B45" s="55">
        <v>5.4861300000000002</v>
      </c>
      <c r="C45" s="56" t="s">
        <v>244</v>
      </c>
      <c r="D45" s="57">
        <v>1</v>
      </c>
      <c r="E45" s="58">
        <v>1.9690000000000001</v>
      </c>
      <c r="F45" s="58">
        <v>1.502</v>
      </c>
      <c r="G45" s="59">
        <v>8.7838193502444404E-34</v>
      </c>
      <c r="H45" s="59">
        <v>1.21877235829289E-30</v>
      </c>
      <c r="I45" s="54" t="s">
        <v>444</v>
      </c>
      <c r="J45" s="56" t="s">
        <v>445</v>
      </c>
      <c r="K45" s="60" t="s">
        <v>247</v>
      </c>
    </row>
    <row r="46" spans="1:11">
      <c r="A46" s="65"/>
      <c r="B46" s="66"/>
      <c r="C46" s="67" t="s">
        <v>446</v>
      </c>
      <c r="D46" s="66"/>
      <c r="E46" s="68">
        <v>6.3630000000000004</v>
      </c>
      <c r="F46" s="68">
        <v>7.242</v>
      </c>
      <c r="G46" s="69">
        <v>2.11542331803304E-88</v>
      </c>
      <c r="H46" s="69">
        <v>1.76967051273523E-159</v>
      </c>
      <c r="I46" s="65"/>
      <c r="J46" s="67" t="s">
        <v>187</v>
      </c>
      <c r="K46" s="70"/>
    </row>
    <row r="47" spans="1:11">
      <c r="A47" s="71"/>
      <c r="B47" s="74"/>
      <c r="C47" s="73" t="s">
        <v>447</v>
      </c>
      <c r="D47" s="74"/>
      <c r="E47" s="75">
        <v>6.3570000000000002</v>
      </c>
      <c r="F47" s="75">
        <v>6.9619999999999997</v>
      </c>
      <c r="G47" s="76">
        <v>0</v>
      </c>
      <c r="H47" s="76">
        <v>0</v>
      </c>
      <c r="I47" s="71"/>
      <c r="J47" s="73" t="s">
        <v>448</v>
      </c>
      <c r="K47" s="64"/>
    </row>
    <row r="48" spans="1:11">
      <c r="A48" s="71"/>
      <c r="B48" s="74"/>
      <c r="C48" s="73" t="s">
        <v>449</v>
      </c>
      <c r="D48" s="74"/>
      <c r="E48" s="75">
        <v>6.2859999999999996</v>
      </c>
      <c r="F48" s="75">
        <v>6.9770000000000003</v>
      </c>
      <c r="G48" s="76">
        <v>0</v>
      </c>
      <c r="H48" s="76">
        <v>0</v>
      </c>
      <c r="I48" s="71"/>
      <c r="J48" s="73" t="s">
        <v>187</v>
      </c>
      <c r="K48" s="64"/>
    </row>
    <row r="49" spans="1:11">
      <c r="A49" s="71"/>
      <c r="B49" s="74"/>
      <c r="C49" s="73" t="s">
        <v>450</v>
      </c>
      <c r="D49" s="74"/>
      <c r="E49" s="75">
        <v>6.3710000000000004</v>
      </c>
      <c r="F49" s="75">
        <v>7.0049999999999999</v>
      </c>
      <c r="G49" s="76">
        <v>0</v>
      </c>
      <c r="H49" s="76">
        <v>0</v>
      </c>
      <c r="I49" s="71"/>
      <c r="J49" s="73" t="s">
        <v>187</v>
      </c>
      <c r="K49" s="64"/>
    </row>
    <row r="50" spans="1:11">
      <c r="A50" s="71"/>
      <c r="B50" s="74"/>
      <c r="C50" s="73" t="s">
        <v>451</v>
      </c>
      <c r="D50" s="74"/>
      <c r="E50" s="75">
        <v>6.5279999999999996</v>
      </c>
      <c r="F50" s="75">
        <v>6.99</v>
      </c>
      <c r="G50" s="76">
        <v>3.3993198586126999E-220</v>
      </c>
      <c r="H50" s="76">
        <v>0</v>
      </c>
      <c r="I50" s="71"/>
      <c r="J50" s="73" t="s">
        <v>452</v>
      </c>
      <c r="K50" s="64"/>
    </row>
    <row r="51" spans="1:11">
      <c r="A51" s="77" t="s">
        <v>277</v>
      </c>
      <c r="B51" s="86">
        <v>5.7223749999999995</v>
      </c>
      <c r="C51" s="79" t="s">
        <v>278</v>
      </c>
      <c r="D51" s="78">
        <v>6</v>
      </c>
      <c r="E51" s="80">
        <v>6.3529999999999998</v>
      </c>
      <c r="F51" s="80">
        <v>7.0460000000000003</v>
      </c>
      <c r="G51" s="81">
        <v>1.4372655447394099E-276</v>
      </c>
      <c r="H51" s="81">
        <v>0</v>
      </c>
      <c r="I51" s="77"/>
      <c r="J51" s="79" t="s">
        <v>453</v>
      </c>
      <c r="K51" s="82" t="s">
        <v>281</v>
      </c>
    </row>
    <row r="52" spans="1:11">
      <c r="A52" s="65"/>
      <c r="B52" s="66"/>
      <c r="C52" s="67" t="s">
        <v>454</v>
      </c>
      <c r="D52" s="66"/>
      <c r="E52" s="68">
        <v>1.909</v>
      </c>
      <c r="F52" s="68">
        <v>2.2370000000000001</v>
      </c>
      <c r="G52" s="69">
        <v>2.1349027998588601E-48</v>
      </c>
      <c r="H52" s="69">
        <v>2.7743220145188502E-90</v>
      </c>
      <c r="I52" s="61" t="s">
        <v>455</v>
      </c>
      <c r="J52" s="67" t="s">
        <v>456</v>
      </c>
      <c r="K52" s="70"/>
    </row>
    <row r="53" spans="1:11">
      <c r="A53" s="77" t="s">
        <v>301</v>
      </c>
      <c r="B53" s="86">
        <v>5.3087299999999997</v>
      </c>
      <c r="C53" s="79" t="s">
        <v>302</v>
      </c>
      <c r="D53" s="78">
        <v>2</v>
      </c>
      <c r="E53" s="80">
        <v>2.2320000000000002</v>
      </c>
      <c r="F53" s="80">
        <v>2.004</v>
      </c>
      <c r="G53" s="81">
        <v>1.7592034265193199E-32</v>
      </c>
      <c r="H53" s="81">
        <v>6.08358880540064E-72</v>
      </c>
      <c r="I53" s="61" t="s">
        <v>457</v>
      </c>
      <c r="J53" s="79" t="s">
        <v>458</v>
      </c>
      <c r="K53" s="82" t="s">
        <v>306</v>
      </c>
    </row>
    <row r="54" spans="1:11">
      <c r="A54" s="45" t="s">
        <v>348</v>
      </c>
      <c r="B54" s="61">
        <v>6.3149899999999999</v>
      </c>
      <c r="C54" t="s">
        <v>349</v>
      </c>
      <c r="D54" s="2">
        <v>1</v>
      </c>
      <c r="E54" s="62">
        <v>7.9509999999999996</v>
      </c>
      <c r="F54" s="62">
        <v>7.202</v>
      </c>
      <c r="G54" s="63">
        <v>0</v>
      </c>
      <c r="H54" s="63">
        <v>0</v>
      </c>
      <c r="I54" s="54" t="s">
        <v>459</v>
      </c>
      <c r="J54" t="s">
        <v>460</v>
      </c>
      <c r="K54" s="64" t="s">
        <v>352</v>
      </c>
    </row>
    <row r="55" spans="1:11">
      <c r="A55" s="54" t="s">
        <v>217</v>
      </c>
      <c r="B55" s="55">
        <v>6.4039199999999994</v>
      </c>
      <c r="C55" s="56" t="s">
        <v>218</v>
      </c>
      <c r="D55" s="57">
        <v>1</v>
      </c>
      <c r="E55" s="58">
        <v>3.266</v>
      </c>
      <c r="F55" s="58">
        <v>2.4529999999999998</v>
      </c>
      <c r="G55" s="59">
        <v>0</v>
      </c>
      <c r="H55" s="59">
        <v>1.50451581710513E-146</v>
      </c>
      <c r="I55" s="54" t="s">
        <v>461</v>
      </c>
      <c r="J55" s="56" t="s">
        <v>462</v>
      </c>
      <c r="K55" s="60" t="s">
        <v>221</v>
      </c>
    </row>
    <row r="56" spans="1:11">
      <c r="A56" s="54" t="s">
        <v>103</v>
      </c>
      <c r="B56" s="55">
        <v>6.4218700000000002</v>
      </c>
      <c r="C56" s="56" t="s">
        <v>104</v>
      </c>
      <c r="D56" s="57">
        <v>1</v>
      </c>
      <c r="E56" s="58">
        <v>6.34</v>
      </c>
      <c r="F56" s="58">
        <v>6.6050000000000004</v>
      </c>
      <c r="G56" s="59">
        <v>1.0486173285431199E-191</v>
      </c>
      <c r="H56" s="59">
        <v>1.6093976707830601E-219</v>
      </c>
      <c r="I56" s="54"/>
      <c r="J56" s="56" t="s">
        <v>187</v>
      </c>
      <c r="K56" s="60" t="s">
        <v>105</v>
      </c>
    </row>
    <row r="57" spans="1:11" ht="19">
      <c r="A57" s="51" t="s">
        <v>463</v>
      </c>
      <c r="B57" s="52"/>
      <c r="C57" s="52"/>
      <c r="D57" s="52"/>
      <c r="E57" s="52"/>
      <c r="F57" s="52"/>
      <c r="G57" s="52"/>
      <c r="H57" s="52"/>
      <c r="I57" s="52"/>
      <c r="J57" s="52"/>
      <c r="K57" s="53"/>
    </row>
    <row r="58" spans="1:11">
      <c r="A58" s="54" t="s">
        <v>331</v>
      </c>
      <c r="B58" s="55">
        <v>6.6552100000000003</v>
      </c>
      <c r="C58" s="56" t="s">
        <v>332</v>
      </c>
      <c r="D58" s="57">
        <v>1</v>
      </c>
      <c r="E58" s="87" t="s">
        <v>464</v>
      </c>
      <c r="F58" s="58">
        <v>2.1659999999999999</v>
      </c>
      <c r="G58" s="88" t="s">
        <v>464</v>
      </c>
      <c r="H58" s="59">
        <v>1.4120403818606301E-40</v>
      </c>
      <c r="I58" s="54"/>
      <c r="J58" s="56" t="s">
        <v>465</v>
      </c>
      <c r="K58" s="60" t="s">
        <v>466</v>
      </c>
    </row>
    <row r="59" spans="1:11">
      <c r="A59" s="54" t="s">
        <v>283</v>
      </c>
      <c r="B59" s="55">
        <v>4.2771799999999995</v>
      </c>
      <c r="C59" s="56" t="s">
        <v>284</v>
      </c>
      <c r="D59" s="57">
        <v>1</v>
      </c>
      <c r="E59" s="87" t="s">
        <v>464</v>
      </c>
      <c r="F59" s="58">
        <v>7.7009999999999996</v>
      </c>
      <c r="G59" s="88" t="s">
        <v>464</v>
      </c>
      <c r="H59" s="59">
        <v>0</v>
      </c>
      <c r="I59" s="54"/>
      <c r="J59" s="56" t="s">
        <v>467</v>
      </c>
      <c r="K59" s="60" t="s">
        <v>286</v>
      </c>
    </row>
    <row r="60" spans="1:11">
      <c r="A60" s="65" t="s">
        <v>238</v>
      </c>
      <c r="B60" s="83">
        <v>7.1976699999999996</v>
      </c>
      <c r="C60" s="67" t="s">
        <v>239</v>
      </c>
      <c r="D60" s="66">
        <v>4</v>
      </c>
      <c r="E60" s="89">
        <v>0.57599999999999996</v>
      </c>
      <c r="F60" s="68">
        <v>1.21</v>
      </c>
      <c r="G60" s="69">
        <v>2.8614423970694698E-3</v>
      </c>
      <c r="H60" s="69">
        <v>5.6749351038704502E-13</v>
      </c>
      <c r="I60" s="65"/>
      <c r="J60" s="67" t="s">
        <v>187</v>
      </c>
      <c r="K60" s="70" t="s">
        <v>468</v>
      </c>
    </row>
    <row r="61" spans="1:11">
      <c r="A61" s="71"/>
      <c r="B61" s="74"/>
      <c r="C61" s="73" t="s">
        <v>469</v>
      </c>
      <c r="D61" s="74"/>
      <c r="E61" s="90">
        <v>0.67600000000000005</v>
      </c>
      <c r="F61" s="75">
        <v>1.288</v>
      </c>
      <c r="G61" s="76">
        <v>6.2109773142563002E-9</v>
      </c>
      <c r="H61" s="76">
        <v>1.7323862633214801E-16</v>
      </c>
      <c r="I61" s="71"/>
      <c r="J61" s="73" t="s">
        <v>470</v>
      </c>
      <c r="K61" s="64"/>
    </row>
    <row r="62" spans="1:11">
      <c r="A62" s="71"/>
      <c r="B62" s="74"/>
      <c r="C62" s="73" t="s">
        <v>471</v>
      </c>
      <c r="D62" s="74"/>
      <c r="E62" s="90">
        <v>0.64400000000000002</v>
      </c>
      <c r="F62" s="75">
        <v>1.395</v>
      </c>
      <c r="G62" s="76">
        <v>9.10052649686351E-4</v>
      </c>
      <c r="H62" s="76">
        <v>7.7259088784745001E-23</v>
      </c>
      <c r="I62" s="71"/>
      <c r="J62" s="73" t="s">
        <v>472</v>
      </c>
      <c r="K62" s="64"/>
    </row>
    <row r="63" spans="1:11">
      <c r="A63" s="77"/>
      <c r="B63" s="78"/>
      <c r="C63" s="79" t="s">
        <v>473</v>
      </c>
      <c r="D63" s="78"/>
      <c r="E63" s="91" t="s">
        <v>464</v>
      </c>
      <c r="F63" s="80">
        <v>1.526</v>
      </c>
      <c r="G63" s="92" t="s">
        <v>464</v>
      </c>
      <c r="H63" s="81">
        <v>1.18988179843917E-17</v>
      </c>
      <c r="I63" s="77"/>
      <c r="J63" s="79" t="s">
        <v>474</v>
      </c>
      <c r="K63" s="82"/>
    </row>
    <row r="64" spans="1:11">
      <c r="A64" s="54" t="s">
        <v>272</v>
      </c>
      <c r="B64" s="55">
        <v>6.5033899999999996</v>
      </c>
      <c r="C64" s="56" t="s">
        <v>273</v>
      </c>
      <c r="D64" s="57">
        <v>1</v>
      </c>
      <c r="E64" s="87">
        <v>0.73799999999999999</v>
      </c>
      <c r="F64" s="58">
        <v>3.6320000000000001</v>
      </c>
      <c r="G64" s="59">
        <v>4.4186733669225202E-4</v>
      </c>
      <c r="H64" s="59">
        <v>9.1929378884362302E-185</v>
      </c>
      <c r="I64" s="54"/>
      <c r="J64" s="56" t="s">
        <v>458</v>
      </c>
      <c r="K64" s="60" t="s">
        <v>275</v>
      </c>
    </row>
    <row r="65" spans="1:11">
      <c r="A65" s="65"/>
      <c r="B65" s="66"/>
      <c r="C65" s="67" t="s">
        <v>475</v>
      </c>
      <c r="D65" s="66"/>
      <c r="E65" s="89" t="s">
        <v>464</v>
      </c>
      <c r="F65" s="68">
        <v>1.542</v>
      </c>
      <c r="G65" s="93" t="s">
        <v>464</v>
      </c>
      <c r="H65" s="69">
        <v>7.7873960866083795E-86</v>
      </c>
      <c r="I65" s="65"/>
      <c r="J65" s="67" t="s">
        <v>476</v>
      </c>
      <c r="K65" s="70"/>
    </row>
    <row r="66" spans="1:11">
      <c r="A66" s="71"/>
      <c r="B66" s="74"/>
      <c r="C66" s="73" t="s">
        <v>477</v>
      </c>
      <c r="D66" s="74"/>
      <c r="E66" s="90" t="s">
        <v>464</v>
      </c>
      <c r="F66" s="75">
        <v>1.7250000000000001</v>
      </c>
      <c r="G66" s="94" t="s">
        <v>464</v>
      </c>
      <c r="H66" s="76">
        <v>2.44111427677696E-71</v>
      </c>
      <c r="I66" s="71"/>
      <c r="J66" s="73" t="s">
        <v>478</v>
      </c>
      <c r="K66" s="64"/>
    </row>
    <row r="67" spans="1:11">
      <c r="A67" s="71"/>
      <c r="B67" s="74"/>
      <c r="C67" s="73" t="s">
        <v>479</v>
      </c>
      <c r="D67" s="74"/>
      <c r="E67" s="90" t="s">
        <v>464</v>
      </c>
      <c r="F67" s="75">
        <v>2.081</v>
      </c>
      <c r="G67" s="94" t="s">
        <v>464</v>
      </c>
      <c r="H67" s="76">
        <v>5.7578352361787998E-26</v>
      </c>
      <c r="I67" s="71"/>
      <c r="J67" s="73" t="s">
        <v>187</v>
      </c>
      <c r="K67" s="64"/>
    </row>
    <row r="68" spans="1:11">
      <c r="A68" s="71" t="s">
        <v>158</v>
      </c>
      <c r="B68" s="72">
        <v>6.0848800000000001</v>
      </c>
      <c r="C68" s="73" t="s">
        <v>159</v>
      </c>
      <c r="D68" s="74">
        <v>4</v>
      </c>
      <c r="E68" s="90" t="s">
        <v>464</v>
      </c>
      <c r="F68" s="75">
        <v>1.879</v>
      </c>
      <c r="G68" s="94" t="s">
        <v>464</v>
      </c>
      <c r="H68" s="76">
        <v>9.1292568403864803E-60</v>
      </c>
      <c r="I68" s="71"/>
      <c r="J68" s="73" t="s">
        <v>480</v>
      </c>
      <c r="K68" s="64" t="s">
        <v>162</v>
      </c>
    </row>
    <row r="69" spans="1:11">
      <c r="A69" s="54" t="s">
        <v>223</v>
      </c>
      <c r="B69" s="55">
        <v>4.3472249999999999</v>
      </c>
      <c r="C69" s="56" t="s">
        <v>224</v>
      </c>
      <c r="D69" s="57">
        <v>1</v>
      </c>
      <c r="E69" s="87">
        <v>-0.90100000000000002</v>
      </c>
      <c r="F69" s="58">
        <v>2.2040000000000002</v>
      </c>
      <c r="G69" s="59">
        <v>1.15529534893064E-16</v>
      </c>
      <c r="H69" s="59">
        <v>1.79180187802086E-26</v>
      </c>
      <c r="I69" s="54"/>
      <c r="J69" s="56" t="s">
        <v>226</v>
      </c>
      <c r="K69" s="60" t="s">
        <v>226</v>
      </c>
    </row>
    <row r="70" spans="1:11">
      <c r="A70" s="65" t="s">
        <v>184</v>
      </c>
      <c r="B70" s="83">
        <v>5.6587700000000005</v>
      </c>
      <c r="C70" s="67" t="s">
        <v>185</v>
      </c>
      <c r="D70" s="66">
        <v>1</v>
      </c>
      <c r="E70" s="89">
        <v>-0.9</v>
      </c>
      <c r="F70" s="68">
        <v>2.9950000000000001</v>
      </c>
      <c r="G70" s="69">
        <v>3.9653855769408796E-37</v>
      </c>
      <c r="H70" s="69">
        <v>2.97476244942477E-177</v>
      </c>
      <c r="I70" s="65"/>
      <c r="J70" s="67" t="s">
        <v>187</v>
      </c>
      <c r="K70" s="70" t="s">
        <v>187</v>
      </c>
    </row>
    <row r="71" spans="1:11">
      <c r="A71" s="65"/>
      <c r="B71" s="66"/>
      <c r="C71" s="67" t="s">
        <v>481</v>
      </c>
      <c r="D71" s="66"/>
      <c r="E71" s="89">
        <v>0.8</v>
      </c>
      <c r="F71" s="68">
        <v>3.266</v>
      </c>
      <c r="G71" s="69">
        <v>1.6893128789024401E-11</v>
      </c>
      <c r="H71" s="69">
        <v>7.1344125742950795E-181</v>
      </c>
      <c r="I71" s="65"/>
      <c r="J71" s="67" t="s">
        <v>482</v>
      </c>
      <c r="K71" s="70"/>
    </row>
    <row r="72" spans="1:11">
      <c r="A72" s="71"/>
      <c r="B72" s="74"/>
      <c r="C72" s="73" t="s">
        <v>483</v>
      </c>
      <c r="D72" s="74"/>
      <c r="E72" s="90">
        <v>0.82</v>
      </c>
      <c r="F72" s="75">
        <v>3.081</v>
      </c>
      <c r="G72" s="76">
        <v>4.7999535095066302E-15</v>
      </c>
      <c r="H72" s="76">
        <v>0</v>
      </c>
      <c r="I72" s="71"/>
      <c r="J72" s="73" t="s">
        <v>187</v>
      </c>
      <c r="K72" s="64"/>
    </row>
    <row r="73" spans="1:11">
      <c r="A73" s="71"/>
      <c r="B73" s="74"/>
      <c r="C73" s="73" t="s">
        <v>484</v>
      </c>
      <c r="D73" s="74"/>
      <c r="E73" s="90">
        <v>0.92</v>
      </c>
      <c r="F73" s="75">
        <v>3.2829999999999999</v>
      </c>
      <c r="G73" s="76">
        <v>1.65781304909883E-4</v>
      </c>
      <c r="H73" s="76">
        <v>1.23006351503802E-94</v>
      </c>
      <c r="I73" s="71"/>
      <c r="J73" s="73" t="s">
        <v>485</v>
      </c>
      <c r="K73" s="64"/>
    </row>
    <row r="74" spans="1:11">
      <c r="A74" s="71"/>
      <c r="B74" s="74"/>
      <c r="C74" s="73" t="s">
        <v>486</v>
      </c>
      <c r="D74" s="74"/>
      <c r="E74" s="90">
        <v>0.83899999999999997</v>
      </c>
      <c r="F74" s="75">
        <v>3.157</v>
      </c>
      <c r="G74" s="76">
        <v>1.28066549935921E-17</v>
      </c>
      <c r="H74" s="76">
        <v>3.9467525308749601E-172</v>
      </c>
      <c r="I74" s="71"/>
      <c r="J74" s="73" t="s">
        <v>487</v>
      </c>
      <c r="K74" s="64"/>
    </row>
    <row r="75" spans="1:11">
      <c r="A75" s="71"/>
      <c r="B75" s="74"/>
      <c r="C75" s="73" t="s">
        <v>488</v>
      </c>
      <c r="D75" s="74"/>
      <c r="E75" s="90">
        <v>0.85699999999999998</v>
      </c>
      <c r="F75" s="75">
        <v>3.1989999999999998</v>
      </c>
      <c r="G75" s="76">
        <v>1.1423642432891401E-19</v>
      </c>
      <c r="H75" s="76">
        <v>1.8925612826627499E-221</v>
      </c>
      <c r="I75" s="71"/>
      <c r="J75" s="73" t="s">
        <v>489</v>
      </c>
      <c r="K75" s="64"/>
    </row>
    <row r="76" spans="1:11">
      <c r="A76" s="71"/>
      <c r="B76" s="74"/>
      <c r="C76" s="73" t="s">
        <v>490</v>
      </c>
      <c r="D76" s="74"/>
      <c r="E76" s="75">
        <v>1.016</v>
      </c>
      <c r="F76" s="75">
        <v>3.2450000000000001</v>
      </c>
      <c r="G76" s="76">
        <v>2.5467765335701999E-6</v>
      </c>
      <c r="H76" s="76">
        <v>4.5236788550374402E-146</v>
      </c>
      <c r="I76" s="71"/>
      <c r="J76" s="73" t="s">
        <v>491</v>
      </c>
      <c r="K76" s="64"/>
    </row>
    <row r="77" spans="1:11">
      <c r="A77" s="71"/>
      <c r="B77" s="74"/>
      <c r="C77" s="73" t="s">
        <v>492</v>
      </c>
      <c r="D77" s="74"/>
      <c r="E77" s="90">
        <v>0.97099999999999997</v>
      </c>
      <c r="F77" s="75">
        <v>3.2210000000000001</v>
      </c>
      <c r="G77" s="76">
        <v>2.1157562905814901E-13</v>
      </c>
      <c r="H77" s="76">
        <v>1.06743159675162E-146</v>
      </c>
      <c r="I77" s="71"/>
      <c r="J77" s="73" t="s">
        <v>493</v>
      </c>
      <c r="K77" s="64"/>
    </row>
    <row r="78" spans="1:11">
      <c r="A78" s="71"/>
      <c r="B78" s="74"/>
      <c r="C78" s="73" t="s">
        <v>494</v>
      </c>
      <c r="D78" s="74"/>
      <c r="E78" s="90">
        <v>0.95599999999999996</v>
      </c>
      <c r="F78" s="75">
        <v>3.347</v>
      </c>
      <c r="G78" s="76">
        <v>3.2958982518274201E-6</v>
      </c>
      <c r="H78" s="76">
        <v>2.3943456555362699E-220</v>
      </c>
      <c r="I78" s="71"/>
      <c r="J78" s="73" t="s">
        <v>495</v>
      </c>
      <c r="K78" s="64"/>
    </row>
    <row r="79" spans="1:11">
      <c r="A79" s="71"/>
      <c r="B79" s="74"/>
      <c r="C79" s="73" t="s">
        <v>496</v>
      </c>
      <c r="D79" s="74"/>
      <c r="E79" s="75">
        <v>1.0820000000000001</v>
      </c>
      <c r="F79" s="75">
        <v>3.504</v>
      </c>
      <c r="G79" s="76">
        <v>1.6422499772184101E-14</v>
      </c>
      <c r="H79" s="76">
        <v>7.6347815177114898E-241</v>
      </c>
      <c r="I79" s="71"/>
      <c r="J79" s="73" t="s">
        <v>497</v>
      </c>
      <c r="K79" s="64"/>
    </row>
    <row r="80" spans="1:11">
      <c r="A80" s="77" t="s">
        <v>319</v>
      </c>
      <c r="B80" s="86">
        <v>5.5448299999999993</v>
      </c>
      <c r="C80" s="79" t="s">
        <v>320</v>
      </c>
      <c r="D80" s="78">
        <v>10</v>
      </c>
      <c r="E80" s="91">
        <v>0.91800000000000004</v>
      </c>
      <c r="F80" s="80">
        <v>3.56</v>
      </c>
      <c r="G80" s="81">
        <v>6.9119123385120995E-29</v>
      </c>
      <c r="H80" s="81">
        <v>8.4049040739301399E-89</v>
      </c>
      <c r="I80" s="77" t="s">
        <v>498</v>
      </c>
      <c r="J80" s="79" t="s">
        <v>499</v>
      </c>
      <c r="K80" s="82" t="s">
        <v>500</v>
      </c>
    </row>
    <row r="81" spans="1:11">
      <c r="A81" s="65"/>
      <c r="B81" s="66"/>
      <c r="C81" s="67" t="s">
        <v>501</v>
      </c>
      <c r="D81" s="66"/>
      <c r="E81" s="89" t="s">
        <v>464</v>
      </c>
      <c r="F81" s="68">
        <v>1.41</v>
      </c>
      <c r="G81" s="93" t="s">
        <v>464</v>
      </c>
      <c r="H81" s="69">
        <v>3.08597045811113E-7</v>
      </c>
      <c r="I81" s="65" t="s">
        <v>502</v>
      </c>
      <c r="J81" s="67" t="s">
        <v>503</v>
      </c>
      <c r="K81" s="70" t="s">
        <v>504</v>
      </c>
    </row>
    <row r="82" spans="1:11">
      <c r="A82" s="77" t="s">
        <v>45</v>
      </c>
      <c r="B82" s="86">
        <v>4.5107900000000001</v>
      </c>
      <c r="C82" s="79" t="s">
        <v>46</v>
      </c>
      <c r="D82" s="78">
        <v>2</v>
      </c>
      <c r="E82" s="91" t="s">
        <v>464</v>
      </c>
      <c r="F82" s="80">
        <v>1.819</v>
      </c>
      <c r="G82" s="92" t="s">
        <v>464</v>
      </c>
      <c r="H82" s="81">
        <v>1.0809752062016101E-6</v>
      </c>
      <c r="I82" s="78" t="s">
        <v>505</v>
      </c>
      <c r="J82" s="79" t="s">
        <v>506</v>
      </c>
      <c r="K82" s="82" t="s">
        <v>507</v>
      </c>
    </row>
    <row r="83" spans="1:11" ht="19">
      <c r="A83" s="51" t="s">
        <v>508</v>
      </c>
      <c r="B83" s="52"/>
      <c r="C83" s="52"/>
      <c r="D83" s="52"/>
      <c r="E83" s="52"/>
      <c r="F83" s="52"/>
      <c r="G83" s="52"/>
      <c r="H83" s="52"/>
      <c r="I83" s="52"/>
      <c r="J83" s="52"/>
      <c r="K83" s="53"/>
    </row>
    <row r="84" spans="1:11">
      <c r="A84" s="54" t="s">
        <v>336</v>
      </c>
      <c r="B84" s="55">
        <v>4.1443399999999997</v>
      </c>
      <c r="C84" s="56" t="s">
        <v>337</v>
      </c>
      <c r="D84" s="57">
        <v>1</v>
      </c>
      <c r="E84" s="58">
        <v>1.2509999999999999</v>
      </c>
      <c r="F84" s="87">
        <v>0.754</v>
      </c>
      <c r="G84" s="59">
        <v>5.3557964322597599E-42</v>
      </c>
      <c r="H84" s="59">
        <v>5.0148814589047498E-8</v>
      </c>
      <c r="I84" s="54" t="s">
        <v>509</v>
      </c>
      <c r="J84" s="56" t="s">
        <v>340</v>
      </c>
      <c r="K84" s="60" t="s">
        <v>340</v>
      </c>
    </row>
    <row r="85" spans="1:11">
      <c r="A85" s="65"/>
      <c r="B85" s="66"/>
      <c r="C85" s="67" t="s">
        <v>510</v>
      </c>
      <c r="D85" s="66"/>
      <c r="E85" s="68">
        <v>1.1319999999999999</v>
      </c>
      <c r="F85" s="89">
        <v>0.46899999999999997</v>
      </c>
      <c r="G85" s="69">
        <v>7.6355596864849097E-35</v>
      </c>
      <c r="H85" s="69">
        <v>2.2472928635038201E-7</v>
      </c>
      <c r="I85" s="65"/>
      <c r="J85" s="67" t="s">
        <v>511</v>
      </c>
      <c r="K85" s="70"/>
    </row>
    <row r="86" spans="1:11">
      <c r="A86" s="77" t="s">
        <v>195</v>
      </c>
      <c r="B86" s="86">
        <v>6.9774599999999998</v>
      </c>
      <c r="C86" s="79" t="s">
        <v>196</v>
      </c>
      <c r="D86" s="78">
        <v>2</v>
      </c>
      <c r="E86" s="80">
        <v>1.131</v>
      </c>
      <c r="F86" s="91" t="s">
        <v>464</v>
      </c>
      <c r="G86" s="81">
        <v>9.7629049569302998E-44</v>
      </c>
      <c r="H86" s="92" t="s">
        <v>464</v>
      </c>
      <c r="I86" s="77"/>
      <c r="J86" s="79" t="s">
        <v>512</v>
      </c>
      <c r="K86" s="82" t="s">
        <v>199</v>
      </c>
    </row>
    <row r="87" spans="1:11">
      <c r="A87" s="71" t="s">
        <v>76</v>
      </c>
      <c r="B87" s="72">
        <v>4.6833400000000003</v>
      </c>
      <c r="C87" s="73" t="s">
        <v>78</v>
      </c>
      <c r="D87" s="74">
        <v>1</v>
      </c>
      <c r="E87" s="75">
        <v>1.4490000000000001</v>
      </c>
      <c r="F87" s="90" t="s">
        <v>464</v>
      </c>
      <c r="G87" s="76">
        <v>1.48611329803739E-8</v>
      </c>
      <c r="H87" s="94" t="s">
        <v>464</v>
      </c>
      <c r="I87" s="71" t="s">
        <v>513</v>
      </c>
      <c r="J87" s="73" t="s">
        <v>514</v>
      </c>
      <c r="K87" s="64" t="s">
        <v>80</v>
      </c>
    </row>
    <row r="88" spans="1:11">
      <c r="A88" s="65" t="s">
        <v>288</v>
      </c>
      <c r="B88" s="83">
        <v>6.5853549999999998</v>
      </c>
      <c r="C88" s="67" t="s">
        <v>289</v>
      </c>
      <c r="D88" s="66">
        <v>4</v>
      </c>
      <c r="E88" s="68">
        <v>1.0309999999999999</v>
      </c>
      <c r="F88" s="89">
        <v>0.60599999999999998</v>
      </c>
      <c r="G88" s="69">
        <v>2.5034694795908499E-15</v>
      </c>
      <c r="H88" s="69">
        <v>6.6490284945202596E-4</v>
      </c>
      <c r="I88" s="66" t="s">
        <v>515</v>
      </c>
      <c r="J88" s="67" t="s">
        <v>412</v>
      </c>
      <c r="K88" s="70" t="s">
        <v>293</v>
      </c>
    </row>
    <row r="89" spans="1:11">
      <c r="A89" s="71"/>
      <c r="B89" s="74"/>
      <c r="C89" s="73" t="s">
        <v>516</v>
      </c>
      <c r="D89" s="74"/>
      <c r="E89" s="75">
        <v>1.0649999999999999</v>
      </c>
      <c r="F89" s="90">
        <v>0.64</v>
      </c>
      <c r="G89" s="76">
        <v>5.7646735050227197E-24</v>
      </c>
      <c r="H89" s="76">
        <v>2.9223352112073698E-4</v>
      </c>
      <c r="I89" s="71"/>
      <c r="J89" s="73" t="s">
        <v>476</v>
      </c>
      <c r="K89" s="64"/>
    </row>
    <row r="90" spans="1:11">
      <c r="A90" s="71"/>
      <c r="B90" s="74"/>
      <c r="C90" s="73" t="s">
        <v>517</v>
      </c>
      <c r="D90" s="74"/>
      <c r="E90" s="75">
        <v>1.266</v>
      </c>
      <c r="F90" s="90">
        <v>0.625</v>
      </c>
      <c r="G90" s="76">
        <v>1.8631690692576101E-41</v>
      </c>
      <c r="H90" s="76">
        <v>2.5063939789183697E-4</v>
      </c>
      <c r="I90" s="71"/>
      <c r="J90" s="73" t="s">
        <v>480</v>
      </c>
      <c r="K90" s="64"/>
    </row>
    <row r="91" spans="1:11">
      <c r="A91" s="77"/>
      <c r="B91" s="78"/>
      <c r="C91" s="79" t="s">
        <v>518</v>
      </c>
      <c r="D91" s="78"/>
      <c r="E91" s="80">
        <v>1.349</v>
      </c>
      <c r="F91" s="91">
        <v>0.56100000000000005</v>
      </c>
      <c r="G91" s="81">
        <v>5.4775245823155499E-34</v>
      </c>
      <c r="H91" s="81">
        <v>1.01434769400595E-4</v>
      </c>
      <c r="I91" s="77"/>
      <c r="J91" s="79" t="s">
        <v>480</v>
      </c>
      <c r="K91" s="82"/>
    </row>
    <row r="92" spans="1:11">
      <c r="A92" s="71" t="s">
        <v>153</v>
      </c>
      <c r="B92" s="72">
        <v>5.0631450000000005</v>
      </c>
      <c r="C92" s="73" t="s">
        <v>154</v>
      </c>
      <c r="D92" s="74">
        <v>1</v>
      </c>
      <c r="E92" s="75">
        <v>1.51</v>
      </c>
      <c r="F92" s="90">
        <v>0.38900000000000001</v>
      </c>
      <c r="G92" s="76">
        <v>7.9349971774635693E-114</v>
      </c>
      <c r="H92" s="76">
        <v>2.9671216451790899E-6</v>
      </c>
      <c r="I92" s="71"/>
      <c r="J92" s="73" t="s">
        <v>519</v>
      </c>
      <c r="K92" s="64" t="s">
        <v>156</v>
      </c>
    </row>
    <row r="93" spans="1:11">
      <c r="A93" s="65"/>
      <c r="B93" s="66"/>
      <c r="C93" s="67" t="s">
        <v>520</v>
      </c>
      <c r="D93" s="66"/>
      <c r="E93" s="68">
        <v>1.6839999999999999</v>
      </c>
      <c r="F93" s="89">
        <v>0.58799999999999997</v>
      </c>
      <c r="G93" s="69">
        <v>8.4120774207236799E-41</v>
      </c>
      <c r="H93" s="69">
        <v>1.35157790435152E-3</v>
      </c>
      <c r="I93" s="65"/>
      <c r="J93" s="67" t="s">
        <v>187</v>
      </c>
      <c r="K93" s="70"/>
    </row>
    <row r="94" spans="1:11">
      <c r="A94" s="71"/>
      <c r="B94" s="74"/>
      <c r="C94" s="73" t="s">
        <v>521</v>
      </c>
      <c r="D94" s="74"/>
      <c r="E94" s="75">
        <v>1.7050000000000001</v>
      </c>
      <c r="F94" s="90">
        <v>0.63400000000000001</v>
      </c>
      <c r="G94" s="76">
        <v>2.0043838365233902E-67</v>
      </c>
      <c r="H94" s="76">
        <v>3.6476179444363898E-4</v>
      </c>
      <c r="I94" s="71"/>
      <c r="J94" s="73" t="s">
        <v>187</v>
      </c>
      <c r="K94" s="64"/>
    </row>
    <row r="95" spans="1:11">
      <c r="A95" s="71"/>
      <c r="B95" s="74"/>
      <c r="C95" s="73" t="s">
        <v>522</v>
      </c>
      <c r="D95" s="74"/>
      <c r="E95" s="75">
        <v>1.6950000000000001</v>
      </c>
      <c r="F95" s="90">
        <v>0.629</v>
      </c>
      <c r="G95" s="76">
        <v>1.31848779099529E-62</v>
      </c>
      <c r="H95" s="76">
        <v>9.6228669989349899E-8</v>
      </c>
      <c r="I95" s="71"/>
      <c r="J95" s="73" t="s">
        <v>523</v>
      </c>
      <c r="K95" s="64"/>
    </row>
    <row r="96" spans="1:11">
      <c r="A96" s="77" t="s">
        <v>211</v>
      </c>
      <c r="B96" s="86">
        <v>7.6854549999999993</v>
      </c>
      <c r="C96" s="79" t="s">
        <v>212</v>
      </c>
      <c r="D96" s="78">
        <v>4</v>
      </c>
      <c r="E96" s="80">
        <v>1.8049999999999999</v>
      </c>
      <c r="F96" s="91">
        <v>0.59799999999999998</v>
      </c>
      <c r="G96" s="81">
        <v>1.01731223581462E-32</v>
      </c>
      <c r="H96" s="81">
        <v>4.2002858873354599E-4</v>
      </c>
      <c r="I96" s="77"/>
      <c r="J96" s="79" t="s">
        <v>524</v>
      </c>
      <c r="K96" s="82" t="s">
        <v>215</v>
      </c>
    </row>
    <row r="97" spans="1:11" ht="19">
      <c r="A97" s="51" t="s">
        <v>525</v>
      </c>
      <c r="B97" s="52"/>
      <c r="C97" s="52"/>
      <c r="D97" s="52"/>
      <c r="E97" s="52"/>
      <c r="F97" s="52"/>
      <c r="G97" s="52"/>
      <c r="H97" s="52"/>
      <c r="I97" s="52"/>
      <c r="J97" s="52"/>
      <c r="K97" s="53"/>
    </row>
    <row r="98" spans="1:11">
      <c r="A98" s="65" t="s">
        <v>295</v>
      </c>
      <c r="B98" s="83">
        <v>4.66317</v>
      </c>
      <c r="C98" s="67" t="s">
        <v>296</v>
      </c>
      <c r="D98" s="66">
        <v>5</v>
      </c>
      <c r="E98" s="68">
        <v>1.413</v>
      </c>
      <c r="F98" s="95">
        <v>-1.52</v>
      </c>
      <c r="G98" s="69">
        <v>5.5189081398314901E-39</v>
      </c>
      <c r="H98" s="69">
        <v>6.2459455766338E-15</v>
      </c>
      <c r="I98" s="65"/>
      <c r="J98" s="67" t="s">
        <v>187</v>
      </c>
      <c r="K98" s="70" t="s">
        <v>299</v>
      </c>
    </row>
    <row r="99" spans="1:11">
      <c r="A99" s="71"/>
      <c r="B99" s="74"/>
      <c r="C99" s="73" t="s">
        <v>526</v>
      </c>
      <c r="D99" s="74"/>
      <c r="E99" s="75">
        <v>1.395</v>
      </c>
      <c r="F99" s="96">
        <v>-1.4830000000000001</v>
      </c>
      <c r="G99" s="76">
        <v>1.420889415368E-22</v>
      </c>
      <c r="H99" s="76">
        <v>1.1268802788695401E-14</v>
      </c>
      <c r="I99" s="71"/>
      <c r="J99" s="73" t="s">
        <v>415</v>
      </c>
      <c r="K99" s="64"/>
    </row>
    <row r="100" spans="1:11">
      <c r="A100" s="71"/>
      <c r="B100" s="74"/>
      <c r="C100" s="73" t="s">
        <v>527</v>
      </c>
      <c r="D100" s="74"/>
      <c r="E100" s="75">
        <v>1.391</v>
      </c>
      <c r="F100" s="96">
        <v>-1.4570000000000001</v>
      </c>
      <c r="G100" s="76">
        <v>1.36085212309204E-21</v>
      </c>
      <c r="H100" s="76">
        <v>1.54642848610762E-16</v>
      </c>
      <c r="I100" s="71"/>
      <c r="J100" s="73" t="s">
        <v>415</v>
      </c>
      <c r="K100" s="64"/>
    </row>
    <row r="101" spans="1:11">
      <c r="A101" s="71"/>
      <c r="B101" s="74"/>
      <c r="C101" s="73" t="s">
        <v>528</v>
      </c>
      <c r="D101" s="74"/>
      <c r="E101" s="75">
        <v>1.327</v>
      </c>
      <c r="F101" s="96">
        <v>-1.34</v>
      </c>
      <c r="G101" s="76">
        <v>7.5474137123779296E-19</v>
      </c>
      <c r="H101" s="76">
        <v>2.7837249222250699E-11</v>
      </c>
      <c r="I101" s="71"/>
      <c r="J101" s="73" t="s">
        <v>412</v>
      </c>
      <c r="K101" s="64"/>
    </row>
    <row r="102" spans="1:11">
      <c r="A102" s="77"/>
      <c r="B102" s="78"/>
      <c r="C102" s="79" t="s">
        <v>529</v>
      </c>
      <c r="D102" s="78"/>
      <c r="E102" s="80">
        <v>1.3779999999999999</v>
      </c>
      <c r="F102" s="97">
        <v>-1.641</v>
      </c>
      <c r="G102" s="81">
        <v>4.5935616057770703E-21</v>
      </c>
      <c r="H102" s="81">
        <v>8.8923695332946499E-13</v>
      </c>
      <c r="I102" s="77"/>
      <c r="J102" s="79" t="s">
        <v>412</v>
      </c>
      <c r="K102" s="82"/>
    </row>
    <row r="103" spans="1:11">
      <c r="A103" s="65" t="s">
        <v>313</v>
      </c>
      <c r="B103" s="83">
        <v>5.2346900000000005</v>
      </c>
      <c r="C103" s="67" t="s">
        <v>314</v>
      </c>
      <c r="D103" s="66">
        <v>2</v>
      </c>
      <c r="E103" s="68">
        <v>1.3089999999999999</v>
      </c>
      <c r="F103" s="95">
        <v>-1.887</v>
      </c>
      <c r="G103" s="69">
        <v>2.2920875800143798E-46</v>
      </c>
      <c r="H103" s="69">
        <v>5.1106248096422501E-17</v>
      </c>
      <c r="I103" s="65"/>
      <c r="J103" s="67" t="s">
        <v>530</v>
      </c>
      <c r="K103" s="70" t="s">
        <v>317</v>
      </c>
    </row>
    <row r="104" spans="1:11">
      <c r="A104" s="77"/>
      <c r="B104" s="78"/>
      <c r="C104" s="79" t="s">
        <v>531</v>
      </c>
      <c r="D104" s="78"/>
      <c r="E104" s="80">
        <v>1.2849999999999999</v>
      </c>
      <c r="F104" s="97">
        <v>-1.8919999999999999</v>
      </c>
      <c r="G104" s="81">
        <v>6.7175445553448502E-52</v>
      </c>
      <c r="H104" s="81">
        <v>6.76983253464849E-18</v>
      </c>
      <c r="I104" s="77"/>
      <c r="J104" s="79" t="s">
        <v>532</v>
      </c>
      <c r="K104" s="82"/>
    </row>
    <row r="105" spans="1:11" ht="19">
      <c r="A105" s="51" t="s">
        <v>533</v>
      </c>
      <c r="B105" s="52"/>
      <c r="C105" s="52"/>
      <c r="D105" s="52"/>
      <c r="E105" s="52"/>
      <c r="F105" s="52"/>
      <c r="G105" s="52"/>
      <c r="H105" s="52"/>
      <c r="I105" s="52"/>
      <c r="J105" s="52"/>
      <c r="K105" s="53"/>
    </row>
    <row r="106" spans="1:11">
      <c r="A106" s="16" t="s">
        <v>233</v>
      </c>
      <c r="B106" s="19">
        <v>7.665705</v>
      </c>
      <c r="C106" s="98" t="s">
        <v>534</v>
      </c>
      <c r="D106" s="2">
        <v>1</v>
      </c>
      <c r="E106" s="87" t="s">
        <v>464</v>
      </c>
      <c r="F106" s="87" t="s">
        <v>464</v>
      </c>
      <c r="G106" s="88" t="s">
        <v>464</v>
      </c>
      <c r="H106" s="88" t="s">
        <v>464</v>
      </c>
      <c r="I106" s="2" t="s">
        <v>535</v>
      </c>
      <c r="J106" s="56" t="s">
        <v>380</v>
      </c>
      <c r="K106" t="s">
        <v>536</v>
      </c>
    </row>
    <row r="107" spans="1:11">
      <c r="A107" s="85" t="s">
        <v>100</v>
      </c>
      <c r="B107" s="55">
        <v>6.3677799999999998</v>
      </c>
      <c r="C107" s="56" t="s">
        <v>101</v>
      </c>
      <c r="D107" s="57">
        <v>1</v>
      </c>
      <c r="E107" s="87" t="s">
        <v>464</v>
      </c>
      <c r="F107" s="87" t="s">
        <v>464</v>
      </c>
      <c r="G107" s="88" t="s">
        <v>464</v>
      </c>
      <c r="H107" s="88" t="s">
        <v>464</v>
      </c>
      <c r="I107" s="54"/>
      <c r="J107" s="56" t="s">
        <v>380</v>
      </c>
      <c r="K107" s="60" t="s">
        <v>537</v>
      </c>
    </row>
    <row r="108" spans="1:11">
      <c r="A108" s="65" t="s">
        <v>254</v>
      </c>
      <c r="B108" s="83">
        <v>6.3268300000000002</v>
      </c>
      <c r="C108" s="67" t="s">
        <v>255</v>
      </c>
      <c r="D108" s="66">
        <v>2</v>
      </c>
      <c r="E108" s="89">
        <v>0.92700000000000005</v>
      </c>
      <c r="F108" s="89">
        <v>0.86699999999999999</v>
      </c>
      <c r="G108" s="69">
        <v>8.2255438734315297E-21</v>
      </c>
      <c r="H108" s="69">
        <v>4.8240397829756695E-16</v>
      </c>
      <c r="I108" s="65"/>
      <c r="J108" s="67" t="s">
        <v>412</v>
      </c>
      <c r="K108" s="70" t="s">
        <v>258</v>
      </c>
    </row>
    <row r="109" spans="1:11">
      <c r="A109" s="77"/>
      <c r="B109" s="78"/>
      <c r="C109" s="79" t="s">
        <v>538</v>
      </c>
      <c r="D109" s="78"/>
      <c r="E109" s="91">
        <v>0.90400000000000003</v>
      </c>
      <c r="F109" s="92">
        <v>0.997</v>
      </c>
      <c r="G109" s="81">
        <v>1.4741810847238E-7</v>
      </c>
      <c r="H109" s="81">
        <v>3.0247009437361398E-14</v>
      </c>
      <c r="I109" s="77"/>
      <c r="J109" s="79" t="s">
        <v>474</v>
      </c>
      <c r="K109" s="82"/>
    </row>
    <row r="110" spans="1:11">
      <c r="A110" s="65" t="s">
        <v>342</v>
      </c>
      <c r="B110" s="83">
        <v>5.1644550000000002</v>
      </c>
      <c r="C110" s="67" t="s">
        <v>343</v>
      </c>
      <c r="D110" s="66">
        <v>2</v>
      </c>
      <c r="E110" s="89">
        <v>0.23100000000000001</v>
      </c>
      <c r="F110" s="89" t="s">
        <v>464</v>
      </c>
      <c r="G110" s="69">
        <v>6.2028249727234602E-4</v>
      </c>
      <c r="H110" s="93" t="s">
        <v>464</v>
      </c>
      <c r="I110" s="65"/>
      <c r="J110" s="67" t="s">
        <v>539</v>
      </c>
      <c r="K110" s="70" t="s">
        <v>540</v>
      </c>
    </row>
    <row r="111" spans="1:11">
      <c r="A111" s="77"/>
      <c r="B111" s="78"/>
      <c r="C111" s="79" t="s">
        <v>541</v>
      </c>
      <c r="D111" s="78"/>
      <c r="E111" s="91" t="s">
        <v>464</v>
      </c>
      <c r="F111" s="91" t="s">
        <v>464</v>
      </c>
      <c r="G111" s="92" t="s">
        <v>464</v>
      </c>
      <c r="H111" s="92" t="s">
        <v>464</v>
      </c>
      <c r="I111" s="77"/>
      <c r="J111" s="79" t="s">
        <v>542</v>
      </c>
      <c r="K111" s="82"/>
    </row>
    <row r="112" spans="1:11">
      <c r="A112" s="65" t="s">
        <v>42</v>
      </c>
      <c r="B112" s="83">
        <v>5.9642150000000003</v>
      </c>
      <c r="C112" s="67" t="s">
        <v>43</v>
      </c>
      <c r="D112" s="66">
        <v>1</v>
      </c>
      <c r="E112" s="89" t="s">
        <v>464</v>
      </c>
      <c r="F112" s="89" t="s">
        <v>464</v>
      </c>
      <c r="G112" s="93" t="s">
        <v>464</v>
      </c>
      <c r="H112" s="93" t="s">
        <v>464</v>
      </c>
      <c r="I112" s="65"/>
      <c r="J112" s="67" t="s">
        <v>187</v>
      </c>
      <c r="K112" s="70" t="s">
        <v>44</v>
      </c>
    </row>
    <row r="113" spans="1:11">
      <c r="A113" s="54" t="s">
        <v>56</v>
      </c>
      <c r="B113" s="55">
        <v>7.0259999999999998</v>
      </c>
      <c r="C113" s="56" t="s">
        <v>57</v>
      </c>
      <c r="D113" s="57">
        <v>1</v>
      </c>
      <c r="E113" s="87" t="s">
        <v>464</v>
      </c>
      <c r="F113" s="87">
        <v>0.98899999999999999</v>
      </c>
      <c r="G113" s="88" t="s">
        <v>464</v>
      </c>
      <c r="H113" s="59">
        <v>7.9147336737394505E-7</v>
      </c>
      <c r="I113" s="54"/>
      <c r="J113" s="56" t="s">
        <v>380</v>
      </c>
      <c r="K113" s="60" t="s">
        <v>58</v>
      </c>
    </row>
    <row r="114" spans="1:11">
      <c r="A114" s="65" t="s">
        <v>325</v>
      </c>
      <c r="B114" s="83">
        <v>5.06135</v>
      </c>
      <c r="C114" s="67" t="s">
        <v>326</v>
      </c>
      <c r="D114" s="66">
        <v>3</v>
      </c>
      <c r="E114" s="89">
        <v>-0.35599999999999998</v>
      </c>
      <c r="F114" s="89" t="s">
        <v>464</v>
      </c>
      <c r="G114" s="69">
        <v>3.2960127606284201E-3</v>
      </c>
      <c r="H114" s="93" t="s">
        <v>464</v>
      </c>
      <c r="I114" s="65"/>
      <c r="J114" s="67" t="s">
        <v>187</v>
      </c>
      <c r="K114" s="70" t="s">
        <v>329</v>
      </c>
    </row>
    <row r="115" spans="1:11">
      <c r="A115" s="71"/>
      <c r="B115" s="74"/>
      <c r="C115" s="73" t="s">
        <v>543</v>
      </c>
      <c r="D115" s="74"/>
      <c r="E115" s="90" t="s">
        <v>464</v>
      </c>
      <c r="F115" s="90" t="s">
        <v>464</v>
      </c>
      <c r="G115" s="94" t="s">
        <v>464</v>
      </c>
      <c r="H115" s="94" t="s">
        <v>464</v>
      </c>
      <c r="I115" s="71"/>
      <c r="J115" s="73" t="s">
        <v>544</v>
      </c>
      <c r="K115" s="64"/>
    </row>
    <row r="116" spans="1:11">
      <c r="A116" s="77"/>
      <c r="B116" s="78"/>
      <c r="C116" s="79" t="s">
        <v>545</v>
      </c>
      <c r="D116" s="78"/>
      <c r="E116" s="91" t="s">
        <v>464</v>
      </c>
      <c r="F116" s="91" t="s">
        <v>464</v>
      </c>
      <c r="G116" s="92" t="s">
        <v>464</v>
      </c>
      <c r="H116" s="92" t="s">
        <v>464</v>
      </c>
      <c r="I116" s="77"/>
      <c r="J116" s="79" t="s">
        <v>546</v>
      </c>
      <c r="K116" s="82"/>
    </row>
    <row r="117" spans="1:11">
      <c r="A117" s="65" t="s">
        <v>128</v>
      </c>
      <c r="B117" s="83">
        <v>5.5698299999999996</v>
      </c>
      <c r="C117" s="67" t="s">
        <v>129</v>
      </c>
      <c r="D117" s="66">
        <v>2</v>
      </c>
      <c r="E117" s="89" t="s">
        <v>464</v>
      </c>
      <c r="F117" s="68">
        <v>1.591</v>
      </c>
      <c r="G117" s="93" t="s">
        <v>464</v>
      </c>
      <c r="H117" s="69">
        <v>2.8849370966051901E-17</v>
      </c>
      <c r="I117" s="65" t="s">
        <v>547</v>
      </c>
      <c r="J117" s="67" t="s">
        <v>548</v>
      </c>
      <c r="K117" s="70" t="s">
        <v>133</v>
      </c>
    </row>
    <row r="118" spans="1:11">
      <c r="A118" s="77"/>
      <c r="B118" s="78"/>
      <c r="C118" s="79" t="s">
        <v>549</v>
      </c>
      <c r="D118" s="78"/>
      <c r="E118" s="91">
        <v>0.36899999999999999</v>
      </c>
      <c r="F118" s="91">
        <v>-0.60099999999999998</v>
      </c>
      <c r="G118" s="81">
        <v>1.4182926330772501E-5</v>
      </c>
      <c r="H118" s="81">
        <v>2.71078527556858E-8</v>
      </c>
      <c r="I118" s="77"/>
      <c r="J118" s="79" t="s">
        <v>550</v>
      </c>
      <c r="K118" s="82"/>
    </row>
    <row r="119" spans="1:11">
      <c r="A119" s="65"/>
      <c r="B119" s="66"/>
      <c r="C119" s="67" t="s">
        <v>551</v>
      </c>
      <c r="D119" s="66"/>
      <c r="E119" s="89" t="s">
        <v>464</v>
      </c>
      <c r="F119" s="89" t="s">
        <v>464</v>
      </c>
      <c r="G119" s="93" t="s">
        <v>464</v>
      </c>
      <c r="H119" s="93" t="s">
        <v>464</v>
      </c>
      <c r="I119" s="65"/>
      <c r="J119" s="67" t="s">
        <v>552</v>
      </c>
      <c r="K119" s="70"/>
    </row>
    <row r="120" spans="1:11">
      <c r="A120" s="71"/>
      <c r="B120" s="74"/>
      <c r="C120" s="73" t="s">
        <v>553</v>
      </c>
      <c r="D120" s="74"/>
      <c r="E120" s="90" t="s">
        <v>464</v>
      </c>
      <c r="F120" s="90" t="s">
        <v>464</v>
      </c>
      <c r="G120" s="94" t="s">
        <v>464</v>
      </c>
      <c r="H120" s="94" t="s">
        <v>464</v>
      </c>
      <c r="I120" s="71"/>
      <c r="J120" s="73" t="s">
        <v>412</v>
      </c>
      <c r="K120" s="64"/>
    </row>
    <row r="121" spans="1:11">
      <c r="A121" s="71"/>
      <c r="B121" s="74"/>
      <c r="C121" s="73" t="s">
        <v>554</v>
      </c>
      <c r="D121" s="74"/>
      <c r="E121" s="90" t="s">
        <v>464</v>
      </c>
      <c r="F121" s="90" t="s">
        <v>464</v>
      </c>
      <c r="G121" s="94" t="s">
        <v>464</v>
      </c>
      <c r="H121" s="94" t="s">
        <v>464</v>
      </c>
      <c r="I121" s="71"/>
      <c r="J121" s="73" t="s">
        <v>412</v>
      </c>
      <c r="K121" s="64"/>
    </row>
    <row r="122" spans="1:11">
      <c r="A122" s="71"/>
      <c r="B122" s="74"/>
      <c r="C122" s="73" t="s">
        <v>555</v>
      </c>
      <c r="D122" s="74"/>
      <c r="E122" s="90" t="s">
        <v>464</v>
      </c>
      <c r="F122" s="90" t="s">
        <v>464</v>
      </c>
      <c r="G122" s="94" t="s">
        <v>464</v>
      </c>
      <c r="H122" s="94" t="s">
        <v>464</v>
      </c>
      <c r="I122" s="71"/>
      <c r="J122" s="73" t="s">
        <v>556</v>
      </c>
      <c r="K122" s="64"/>
    </row>
    <row r="123" spans="1:11">
      <c r="A123" s="71"/>
      <c r="B123" s="74"/>
      <c r="C123" s="73" t="s">
        <v>557</v>
      </c>
      <c r="D123" s="74"/>
      <c r="E123" s="90" t="s">
        <v>464</v>
      </c>
      <c r="F123" s="90" t="s">
        <v>464</v>
      </c>
      <c r="G123" s="94" t="s">
        <v>464</v>
      </c>
      <c r="H123" s="94" t="s">
        <v>464</v>
      </c>
      <c r="I123" s="71"/>
      <c r="J123" s="73" t="s">
        <v>556</v>
      </c>
      <c r="K123" s="64"/>
    </row>
    <row r="124" spans="1:11">
      <c r="A124" s="77" t="s">
        <v>189</v>
      </c>
      <c r="B124" s="86">
        <v>6.6135699999999993</v>
      </c>
      <c r="C124" s="79" t="s">
        <v>190</v>
      </c>
      <c r="D124" s="78">
        <v>6</v>
      </c>
      <c r="E124" s="91" t="s">
        <v>464</v>
      </c>
      <c r="F124" s="91" t="s">
        <v>464</v>
      </c>
      <c r="G124" s="92" t="s">
        <v>464</v>
      </c>
      <c r="H124" s="92" t="s">
        <v>464</v>
      </c>
      <c r="I124" s="77"/>
      <c r="J124" s="79" t="s">
        <v>558</v>
      </c>
      <c r="K124" s="82" t="s">
        <v>193</v>
      </c>
    </row>
    <row r="125" spans="1:11">
      <c r="A125" s="54" t="s">
        <v>135</v>
      </c>
      <c r="B125" s="55">
        <v>5.4587749999999993</v>
      </c>
      <c r="C125" s="56" t="s">
        <v>136</v>
      </c>
      <c r="D125" s="57">
        <v>1</v>
      </c>
      <c r="E125" s="87" t="s">
        <v>464</v>
      </c>
      <c r="F125" s="87" t="s">
        <v>464</v>
      </c>
      <c r="G125" s="88" t="s">
        <v>464</v>
      </c>
      <c r="H125" s="88" t="s">
        <v>464</v>
      </c>
      <c r="I125" s="54" t="s">
        <v>559</v>
      </c>
      <c r="J125" s="56" t="s">
        <v>139</v>
      </c>
      <c r="K125" s="60" t="s">
        <v>139</v>
      </c>
    </row>
    <row r="126" spans="1:11">
      <c r="A126" s="99" t="s">
        <v>249</v>
      </c>
      <c r="B126" s="100">
        <v>4.26349</v>
      </c>
      <c r="C126" s="101" t="s">
        <v>250</v>
      </c>
      <c r="D126" s="102">
        <v>1</v>
      </c>
      <c r="E126" s="103">
        <v>0.90400000000000003</v>
      </c>
      <c r="F126" s="103" t="s">
        <v>464</v>
      </c>
      <c r="G126" s="104">
        <v>8.3467415438594096E-8</v>
      </c>
      <c r="H126" s="105" t="s">
        <v>464</v>
      </c>
      <c r="I126" s="99"/>
      <c r="J126" s="101" t="s">
        <v>252</v>
      </c>
      <c r="K126" s="106" t="s">
        <v>252</v>
      </c>
    </row>
    <row r="127" spans="1:11">
      <c r="A127" s="65"/>
      <c r="B127" s="66"/>
      <c r="C127" s="67" t="s">
        <v>560</v>
      </c>
      <c r="D127" s="66"/>
      <c r="E127" s="89">
        <v>0.29799999999999999</v>
      </c>
      <c r="F127" s="89" t="s">
        <v>464</v>
      </c>
      <c r="G127" s="69">
        <v>4.28197582719667E-3</v>
      </c>
      <c r="H127" s="93" t="s">
        <v>464</v>
      </c>
      <c r="I127" s="65"/>
      <c r="J127" s="67" t="s">
        <v>561</v>
      </c>
      <c r="K127" s="70"/>
    </row>
    <row r="128" spans="1:11">
      <c r="A128" s="77" t="s">
        <v>116</v>
      </c>
      <c r="B128" s="86">
        <v>4.2368350000000001</v>
      </c>
      <c r="C128" s="79" t="s">
        <v>117</v>
      </c>
      <c r="D128" s="78">
        <v>2</v>
      </c>
      <c r="E128" s="91" t="s">
        <v>464</v>
      </c>
      <c r="F128" s="91">
        <v>-0.254</v>
      </c>
      <c r="G128" s="92" t="s">
        <v>464</v>
      </c>
      <c r="H128" s="81">
        <v>1.6689793359019899E-3</v>
      </c>
      <c r="I128" s="77"/>
      <c r="J128" s="79" t="s">
        <v>187</v>
      </c>
      <c r="K128" s="82" t="s">
        <v>120</v>
      </c>
    </row>
    <row r="129" spans="1:11" ht="19">
      <c r="A129" s="51" t="s">
        <v>562</v>
      </c>
      <c r="B129" s="52"/>
      <c r="C129" s="52"/>
      <c r="D129" s="52"/>
      <c r="E129" s="52"/>
      <c r="F129" s="52"/>
      <c r="G129" s="52"/>
      <c r="H129" s="52"/>
      <c r="I129" s="52"/>
      <c r="J129" s="52"/>
      <c r="K129" s="53"/>
    </row>
    <row r="130" spans="1:11">
      <c r="A130" s="107" t="s">
        <v>65</v>
      </c>
      <c r="B130" s="108">
        <v>6.9713000000000003</v>
      </c>
      <c r="C130" s="109" t="s">
        <v>66</v>
      </c>
      <c r="D130" s="110">
        <v>1</v>
      </c>
      <c r="E130" s="111">
        <v>2.254</v>
      </c>
      <c r="F130" s="111">
        <v>2.12</v>
      </c>
      <c r="G130" s="112">
        <v>2.8356416605739799E-21</v>
      </c>
      <c r="H130" s="112">
        <v>4.4827232907868498E-19</v>
      </c>
      <c r="I130" s="110" t="s">
        <v>563</v>
      </c>
      <c r="J130" s="109" t="s">
        <v>187</v>
      </c>
      <c r="K130" s="113" t="s">
        <v>564</v>
      </c>
    </row>
    <row r="131" spans="1:11">
      <c r="A131" s="114" t="s">
        <v>110</v>
      </c>
      <c r="B131" s="115">
        <v>6.499155</v>
      </c>
      <c r="C131" s="116" t="s">
        <v>111</v>
      </c>
      <c r="D131" s="14">
        <v>1</v>
      </c>
      <c r="E131" s="117">
        <v>3.06</v>
      </c>
      <c r="F131" s="117">
        <v>3.4350000000000001</v>
      </c>
      <c r="G131" s="118">
        <v>1.45144071694312E-6</v>
      </c>
      <c r="H131" s="118">
        <v>4.9897999627603201E-34</v>
      </c>
      <c r="I131" s="114" t="s">
        <v>565</v>
      </c>
      <c r="J131" s="116" t="s">
        <v>566</v>
      </c>
      <c r="K131" s="119" t="s">
        <v>114</v>
      </c>
    </row>
    <row r="132" spans="1:11">
      <c r="A132" s="107" t="s">
        <v>37</v>
      </c>
      <c r="B132" s="108">
        <v>5.9699650000000002</v>
      </c>
      <c r="C132" s="109" t="s">
        <v>38</v>
      </c>
      <c r="D132" s="110">
        <v>1</v>
      </c>
      <c r="E132" s="120">
        <v>-2.4460000000000002</v>
      </c>
      <c r="F132" s="111">
        <v>3.3460000000000001</v>
      </c>
      <c r="G132" s="112">
        <v>1.17359342062329E-3</v>
      </c>
      <c r="H132" s="112">
        <v>1.93523211868359E-10</v>
      </c>
      <c r="I132" s="107" t="s">
        <v>567</v>
      </c>
      <c r="J132" s="109" t="s">
        <v>568</v>
      </c>
      <c r="K132" s="113" t="s">
        <v>569</v>
      </c>
    </row>
    <row r="133" spans="1:11">
      <c r="A133" s="121" t="s">
        <v>141</v>
      </c>
      <c r="B133" s="108">
        <v>5.6430949999999998</v>
      </c>
      <c r="C133" s="109" t="s">
        <v>142</v>
      </c>
      <c r="D133" s="110">
        <v>1</v>
      </c>
      <c r="E133" s="122" t="s">
        <v>464</v>
      </c>
      <c r="F133" s="122" t="s">
        <v>464</v>
      </c>
      <c r="G133" s="123" t="s">
        <v>464</v>
      </c>
      <c r="H133" s="123" t="s">
        <v>464</v>
      </c>
      <c r="I133" s="107" t="s">
        <v>570</v>
      </c>
      <c r="J133" s="109" t="s">
        <v>571</v>
      </c>
      <c r="K133" s="113" t="s">
        <v>144</v>
      </c>
    </row>
    <row r="134" spans="1:11">
      <c r="A134" s="107" t="s">
        <v>168</v>
      </c>
      <c r="B134" s="108">
        <v>5.2175549999999999</v>
      </c>
      <c r="C134" s="109" t="s">
        <v>169</v>
      </c>
      <c r="D134" s="110">
        <v>1</v>
      </c>
      <c r="E134" s="111">
        <v>1.248</v>
      </c>
      <c r="F134" s="111">
        <v>1.4</v>
      </c>
      <c r="G134" s="112">
        <v>8.8431700703111506E-8</v>
      </c>
      <c r="H134" s="112">
        <v>1.40153989364266E-11</v>
      </c>
      <c r="I134" s="107" t="s">
        <v>567</v>
      </c>
      <c r="J134" s="109" t="s">
        <v>187</v>
      </c>
      <c r="K134" s="113" t="s">
        <v>572</v>
      </c>
    </row>
    <row r="135" spans="1:11">
      <c r="A135" s="124" t="s">
        <v>107</v>
      </c>
      <c r="B135" s="10">
        <v>4.5734000000000004</v>
      </c>
      <c r="C135" s="125" t="s">
        <v>108</v>
      </c>
      <c r="D135" s="126">
        <v>16</v>
      </c>
      <c r="E135" s="127">
        <v>0.23100000000000001</v>
      </c>
      <c r="F135" s="127">
        <v>-0.57499999999999996</v>
      </c>
      <c r="G135" s="128">
        <v>1.3088162372548999E-3</v>
      </c>
      <c r="H135" s="128">
        <v>1.0727610491193701E-5</v>
      </c>
      <c r="I135" s="124" t="s">
        <v>565</v>
      </c>
      <c r="J135" s="125" t="s">
        <v>573</v>
      </c>
      <c r="K135" s="119" t="s">
        <v>92</v>
      </c>
    </row>
    <row r="136" spans="1:11">
      <c r="A136" s="124"/>
      <c r="B136" s="126"/>
      <c r="C136" s="125" t="s">
        <v>574</v>
      </c>
      <c r="D136" s="126"/>
      <c r="E136" s="127" t="s">
        <v>464</v>
      </c>
      <c r="F136" s="127">
        <v>-0.70299999999999996</v>
      </c>
      <c r="G136" s="129" t="s">
        <v>464</v>
      </c>
      <c r="H136" s="128">
        <v>4.84365249601789E-8</v>
      </c>
      <c r="I136" s="124"/>
      <c r="J136" s="125" t="s">
        <v>575</v>
      </c>
      <c r="K136" s="119"/>
    </row>
    <row r="137" spans="1:11">
      <c r="A137" s="124"/>
      <c r="B137" s="126"/>
      <c r="C137" s="125" t="s">
        <v>576</v>
      </c>
      <c r="D137" s="126"/>
      <c r="E137" s="127" t="s">
        <v>464</v>
      </c>
      <c r="F137" s="127">
        <v>-0.75800000000000001</v>
      </c>
      <c r="G137" s="129" t="s">
        <v>464</v>
      </c>
      <c r="H137" s="128">
        <v>9.9361109897369897E-17</v>
      </c>
      <c r="I137" s="124"/>
      <c r="J137" s="125" t="s">
        <v>577</v>
      </c>
      <c r="K137" s="119"/>
    </row>
    <row r="138" spans="1:11">
      <c r="A138" s="124"/>
      <c r="B138" s="126"/>
      <c r="C138" s="125" t="s">
        <v>578</v>
      </c>
      <c r="D138" s="126"/>
      <c r="E138" s="127" t="s">
        <v>464</v>
      </c>
      <c r="F138" s="127">
        <v>-0.82</v>
      </c>
      <c r="G138" s="129" t="s">
        <v>464</v>
      </c>
      <c r="H138" s="128">
        <v>1.46450479329736E-36</v>
      </c>
      <c r="I138" s="124"/>
      <c r="J138" s="125" t="s">
        <v>579</v>
      </c>
      <c r="K138" s="119"/>
    </row>
    <row r="139" spans="1:11">
      <c r="A139" s="124"/>
      <c r="B139" s="126"/>
      <c r="C139" s="125" t="s">
        <v>580</v>
      </c>
      <c r="D139" s="126"/>
      <c r="E139" s="127" t="s">
        <v>464</v>
      </c>
      <c r="F139" s="127">
        <v>-0.67700000000000005</v>
      </c>
      <c r="G139" s="129" t="s">
        <v>464</v>
      </c>
      <c r="H139" s="128">
        <v>3.4668916528754299E-8</v>
      </c>
      <c r="I139" s="124"/>
      <c r="J139" s="125" t="s">
        <v>581</v>
      </c>
      <c r="K139" s="119"/>
    </row>
    <row r="140" spans="1:11">
      <c r="A140" s="124" t="s">
        <v>87</v>
      </c>
      <c r="B140" s="10">
        <v>4.6140249999999998</v>
      </c>
      <c r="C140" s="125" t="s">
        <v>88</v>
      </c>
      <c r="D140" s="126" t="s">
        <v>89</v>
      </c>
      <c r="E140" s="127" t="s">
        <v>464</v>
      </c>
      <c r="F140" s="127">
        <v>-0.63400000000000001</v>
      </c>
      <c r="G140" s="129" t="s">
        <v>464</v>
      </c>
      <c r="H140" s="128">
        <v>4.3049100635576303E-8</v>
      </c>
      <c r="I140" s="124" t="s">
        <v>582</v>
      </c>
      <c r="J140" s="125" t="s">
        <v>583</v>
      </c>
      <c r="K140" s="119" t="s">
        <v>92</v>
      </c>
    </row>
    <row r="141" spans="1:11">
      <c r="A141" s="124"/>
      <c r="B141" s="126"/>
      <c r="C141" s="125" t="s">
        <v>584</v>
      </c>
      <c r="D141" s="126"/>
      <c r="E141" s="127" t="s">
        <v>464</v>
      </c>
      <c r="F141" s="127" t="s">
        <v>464</v>
      </c>
      <c r="G141" s="129" t="s">
        <v>464</v>
      </c>
      <c r="H141" s="129" t="s">
        <v>464</v>
      </c>
      <c r="I141" s="124"/>
      <c r="J141" s="125" t="s">
        <v>448</v>
      </c>
      <c r="K141" s="119"/>
    </row>
    <row r="142" spans="1:11">
      <c r="A142" s="124"/>
      <c r="B142" s="126"/>
      <c r="C142" s="125" t="s">
        <v>585</v>
      </c>
      <c r="D142" s="126"/>
      <c r="E142" s="127" t="s">
        <v>464</v>
      </c>
      <c r="F142" s="127">
        <v>-0.60499999999999998</v>
      </c>
      <c r="G142" s="129" t="s">
        <v>464</v>
      </c>
      <c r="H142" s="128">
        <v>6.0835570224519296E-7</v>
      </c>
      <c r="I142" s="124"/>
      <c r="J142" s="125" t="s">
        <v>448</v>
      </c>
      <c r="K142" s="119"/>
    </row>
    <row r="143" spans="1:11">
      <c r="A143" s="124"/>
      <c r="B143" s="126"/>
      <c r="C143" s="125" t="s">
        <v>586</v>
      </c>
      <c r="D143" s="126"/>
      <c r="E143" s="127" t="s">
        <v>464</v>
      </c>
      <c r="F143" s="127">
        <v>-0.47</v>
      </c>
      <c r="G143" s="129" t="s">
        <v>464</v>
      </c>
      <c r="H143" s="128">
        <v>3.3912030897252699E-3</v>
      </c>
      <c r="I143" s="124"/>
      <c r="J143" s="125" t="s">
        <v>587</v>
      </c>
      <c r="K143" s="119"/>
    </row>
    <row r="144" spans="1:11">
      <c r="A144" s="124"/>
      <c r="B144" s="126"/>
      <c r="C144" s="125" t="s">
        <v>588</v>
      </c>
      <c r="D144" s="126"/>
      <c r="E144" s="127" t="s">
        <v>464</v>
      </c>
      <c r="F144" s="127">
        <v>-0.85199999999999998</v>
      </c>
      <c r="G144" s="129" t="s">
        <v>464</v>
      </c>
      <c r="H144" s="128">
        <v>2.6499265646588199E-20</v>
      </c>
      <c r="I144" s="124"/>
      <c r="J144" s="125" t="s">
        <v>589</v>
      </c>
      <c r="K144" s="119"/>
    </row>
    <row r="145" spans="1:11">
      <c r="A145" s="124"/>
      <c r="B145" s="126"/>
      <c r="C145" s="125" t="s">
        <v>590</v>
      </c>
      <c r="D145" s="126"/>
      <c r="E145" s="127" t="s">
        <v>464</v>
      </c>
      <c r="F145" s="127">
        <v>-0.79300000000000004</v>
      </c>
      <c r="G145" s="129" t="s">
        <v>464</v>
      </c>
      <c r="H145" s="128">
        <v>7.3603436487199496E-19</v>
      </c>
      <c r="I145" s="124"/>
      <c r="J145" s="125" t="s">
        <v>591</v>
      </c>
      <c r="K145" s="119"/>
    </row>
    <row r="146" spans="1:11">
      <c r="A146" s="124"/>
      <c r="B146" s="126"/>
      <c r="C146" s="125" t="s">
        <v>592</v>
      </c>
      <c r="D146" s="126"/>
      <c r="E146" s="127" t="s">
        <v>464</v>
      </c>
      <c r="F146" s="127">
        <v>-0.72399999999999998</v>
      </c>
      <c r="G146" s="129" t="s">
        <v>464</v>
      </c>
      <c r="H146" s="128">
        <v>4.3749565799263298E-18</v>
      </c>
      <c r="I146" s="124"/>
      <c r="J146" s="125" t="s">
        <v>593</v>
      </c>
      <c r="K146" s="119"/>
    </row>
    <row r="147" spans="1:11">
      <c r="A147" s="124"/>
      <c r="B147" s="126"/>
      <c r="C147" s="125" t="s">
        <v>594</v>
      </c>
      <c r="D147" s="126"/>
      <c r="E147" s="127" t="s">
        <v>464</v>
      </c>
      <c r="F147" s="127">
        <v>-0.77900000000000003</v>
      </c>
      <c r="G147" s="129" t="s">
        <v>464</v>
      </c>
      <c r="H147" s="128">
        <v>2.3176770379216499E-26</v>
      </c>
      <c r="I147" s="124"/>
      <c r="J147" s="125" t="s">
        <v>595</v>
      </c>
      <c r="K147" s="119"/>
    </row>
    <row r="148" spans="1:11">
      <c r="A148" s="124"/>
      <c r="B148" s="126"/>
      <c r="C148" s="125" t="s">
        <v>596</v>
      </c>
      <c r="D148" s="126"/>
      <c r="E148" s="127" t="s">
        <v>464</v>
      </c>
      <c r="F148" s="127">
        <v>-0.58899999999999997</v>
      </c>
      <c r="G148" s="129" t="s">
        <v>464</v>
      </c>
      <c r="H148" s="128">
        <v>7.95943202388656E-10</v>
      </c>
      <c r="I148" s="124"/>
      <c r="J148" s="125" t="s">
        <v>597</v>
      </c>
      <c r="K148" s="119"/>
    </row>
    <row r="149" spans="1:11">
      <c r="A149" s="124"/>
      <c r="B149" s="126"/>
      <c r="C149" s="125" t="s">
        <v>598</v>
      </c>
      <c r="D149" s="126"/>
      <c r="E149" s="127" t="s">
        <v>464</v>
      </c>
      <c r="F149" s="127">
        <v>-0.68500000000000005</v>
      </c>
      <c r="G149" s="129" t="s">
        <v>464</v>
      </c>
      <c r="H149" s="128">
        <v>8.7834070983665501E-18</v>
      </c>
      <c r="I149" s="124"/>
      <c r="J149" s="125" t="s">
        <v>187</v>
      </c>
      <c r="K149" s="119"/>
    </row>
    <row r="150" spans="1:11">
      <c r="A150" s="130"/>
      <c r="B150" s="131"/>
      <c r="C150" s="132" t="s">
        <v>599</v>
      </c>
      <c r="D150" s="131"/>
      <c r="E150" s="133" t="s">
        <v>464</v>
      </c>
      <c r="F150" s="133">
        <v>-0.748</v>
      </c>
      <c r="G150" s="134" t="s">
        <v>464</v>
      </c>
      <c r="H150" s="135">
        <v>2.7476363343365899E-8</v>
      </c>
      <c r="I150" s="130"/>
      <c r="J150" s="132" t="s">
        <v>600</v>
      </c>
      <c r="K150" s="136"/>
    </row>
    <row r="151" spans="1:11">
      <c r="A151" s="107" t="s">
        <v>31</v>
      </c>
      <c r="B151" s="108">
        <v>4.3731849999999994</v>
      </c>
      <c r="C151" s="109" t="s">
        <v>33</v>
      </c>
      <c r="D151" s="110">
        <v>1</v>
      </c>
      <c r="E151" s="122" t="s">
        <v>464</v>
      </c>
      <c r="F151" s="122" t="s">
        <v>464</v>
      </c>
      <c r="G151" s="123" t="s">
        <v>464</v>
      </c>
      <c r="H151" s="123" t="s">
        <v>464</v>
      </c>
      <c r="I151" s="107" t="s">
        <v>565</v>
      </c>
      <c r="J151" s="109" t="s">
        <v>187</v>
      </c>
      <c r="K151" s="113" t="s">
        <v>35</v>
      </c>
    </row>
    <row r="152" spans="1:11">
      <c r="A152" s="107" t="s">
        <v>354</v>
      </c>
      <c r="B152" s="108">
        <v>4.0951599999999999</v>
      </c>
      <c r="C152" s="109" t="s">
        <v>355</v>
      </c>
      <c r="D152" s="110">
        <v>1</v>
      </c>
      <c r="E152" s="122" t="s">
        <v>464</v>
      </c>
      <c r="F152" s="122">
        <v>0.53300000000000003</v>
      </c>
      <c r="G152" s="123" t="s">
        <v>464</v>
      </c>
      <c r="H152" s="112">
        <v>8.46431713936574E-5</v>
      </c>
      <c r="I152" s="107" t="s">
        <v>565</v>
      </c>
      <c r="J152" s="109" t="s">
        <v>601</v>
      </c>
      <c r="K152" s="113" t="s">
        <v>357</v>
      </c>
    </row>
    <row r="153" spans="1:11">
      <c r="A153" s="137" t="s">
        <v>27</v>
      </c>
      <c r="B153" s="138">
        <v>4.0045000000000002</v>
      </c>
      <c r="C153" s="139" t="s">
        <v>602</v>
      </c>
      <c r="D153" s="140">
        <v>1</v>
      </c>
      <c r="E153" s="141" t="s">
        <v>464</v>
      </c>
      <c r="F153" s="141" t="s">
        <v>464</v>
      </c>
      <c r="G153" s="142" t="s">
        <v>464</v>
      </c>
      <c r="H153" s="142" t="s">
        <v>464</v>
      </c>
      <c r="I153" s="137" t="s">
        <v>603</v>
      </c>
      <c r="J153" s="139" t="s">
        <v>380</v>
      </c>
      <c r="K153" s="119" t="s">
        <v>29</v>
      </c>
    </row>
    <row r="154" spans="1:11">
      <c r="A154" s="137"/>
      <c r="B154" s="140"/>
      <c r="C154" s="139" t="s">
        <v>604</v>
      </c>
      <c r="D154" s="140"/>
      <c r="E154" s="141" t="s">
        <v>464</v>
      </c>
      <c r="F154" s="141" t="s">
        <v>464</v>
      </c>
      <c r="G154" s="142" t="s">
        <v>464</v>
      </c>
      <c r="H154" s="142" t="s">
        <v>464</v>
      </c>
      <c r="I154" s="137"/>
      <c r="J154" s="139" t="s">
        <v>187</v>
      </c>
      <c r="K154" s="143"/>
    </row>
    <row r="155" spans="1:11">
      <c r="A155" s="124"/>
      <c r="B155" s="126"/>
      <c r="C155" s="125" t="s">
        <v>605</v>
      </c>
      <c r="D155" s="126"/>
      <c r="E155" s="127" t="s">
        <v>464</v>
      </c>
      <c r="F155" s="127" t="s">
        <v>464</v>
      </c>
      <c r="G155" s="129" t="s">
        <v>464</v>
      </c>
      <c r="H155" s="129" t="s">
        <v>464</v>
      </c>
      <c r="I155" s="124"/>
      <c r="J155" s="125" t="s">
        <v>187</v>
      </c>
      <c r="K155" s="119"/>
    </row>
    <row r="156" spans="1:11">
      <c r="A156" s="124" t="s">
        <v>60</v>
      </c>
      <c r="B156" s="10">
        <v>3.998075</v>
      </c>
      <c r="C156" s="125" t="s">
        <v>61</v>
      </c>
      <c r="D156" s="126">
        <v>4</v>
      </c>
      <c r="E156" s="127" t="s">
        <v>464</v>
      </c>
      <c r="F156" s="127" t="s">
        <v>464</v>
      </c>
      <c r="G156" s="129" t="s">
        <v>464</v>
      </c>
      <c r="H156" s="129" t="s">
        <v>464</v>
      </c>
      <c r="I156" s="124" t="s">
        <v>565</v>
      </c>
      <c r="J156" s="125" t="s">
        <v>187</v>
      </c>
      <c r="K156" s="119" t="s">
        <v>63</v>
      </c>
    </row>
    <row r="157" spans="1:11">
      <c r="A157" s="130"/>
      <c r="B157" s="131"/>
      <c r="C157" s="132" t="s">
        <v>606</v>
      </c>
      <c r="D157" s="131"/>
      <c r="E157" s="133" t="s">
        <v>464</v>
      </c>
      <c r="F157" s="133" t="s">
        <v>464</v>
      </c>
      <c r="G157" s="134" t="s">
        <v>464</v>
      </c>
      <c r="H157" s="134" t="s">
        <v>464</v>
      </c>
      <c r="I157" s="130"/>
      <c r="J157" s="132" t="s">
        <v>187</v>
      </c>
      <c r="K157" s="136"/>
    </row>
    <row r="158" spans="1:11">
      <c r="A158" s="137"/>
      <c r="B158" s="140"/>
      <c r="C158" s="139" t="s">
        <v>607</v>
      </c>
      <c r="D158" s="140"/>
      <c r="E158" s="141" t="s">
        <v>464</v>
      </c>
      <c r="F158" s="141" t="s">
        <v>464</v>
      </c>
      <c r="G158" s="142" t="s">
        <v>464</v>
      </c>
      <c r="H158" s="142" t="s">
        <v>464</v>
      </c>
      <c r="I158" s="137"/>
      <c r="J158" s="139" t="s">
        <v>608</v>
      </c>
      <c r="K158" s="143"/>
    </row>
    <row r="159" spans="1:11">
      <c r="A159" s="124"/>
      <c r="B159" s="126"/>
      <c r="C159" s="125" t="s">
        <v>609</v>
      </c>
      <c r="D159" s="126"/>
      <c r="E159" s="127" t="s">
        <v>464</v>
      </c>
      <c r="F159" s="127" t="s">
        <v>464</v>
      </c>
      <c r="G159" s="129" t="s">
        <v>464</v>
      </c>
      <c r="H159" s="129" t="s">
        <v>464</v>
      </c>
      <c r="I159" s="124"/>
      <c r="J159" s="125" t="s">
        <v>610</v>
      </c>
      <c r="K159" s="119"/>
    </row>
    <row r="160" spans="1:11">
      <c r="A160" s="130" t="s">
        <v>20</v>
      </c>
      <c r="B160" s="144">
        <v>3.98767</v>
      </c>
      <c r="C160" s="132" t="s">
        <v>23</v>
      </c>
      <c r="D160" s="131">
        <v>3</v>
      </c>
      <c r="E160" s="133" t="s">
        <v>464</v>
      </c>
      <c r="F160" s="133" t="s">
        <v>464</v>
      </c>
      <c r="G160" s="134" t="s">
        <v>464</v>
      </c>
      <c r="H160" s="134" t="s">
        <v>464</v>
      </c>
      <c r="I160" s="130" t="s">
        <v>565</v>
      </c>
      <c r="J160" s="132" t="s">
        <v>25</v>
      </c>
      <c r="K160" s="136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 Table S2A</vt:lpstr>
      <vt:lpstr>Supp Table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F</cp:lastModifiedBy>
  <dcterms:created xsi:type="dcterms:W3CDTF">2021-04-12T17:14:08Z</dcterms:created>
  <dcterms:modified xsi:type="dcterms:W3CDTF">2021-07-29T12:22:33Z</dcterms:modified>
</cp:coreProperties>
</file>